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68" windowWidth="14808" windowHeight="7956"/>
  </bookViews>
  <sheets>
    <sheet name="Sheet1" sheetId="4" r:id="rId1"/>
  </sheets>
  <calcPr calcId="145621"/>
</workbook>
</file>

<file path=xl/sharedStrings.xml><?xml version="1.0" encoding="utf-8"?>
<sst xmlns="http://schemas.openxmlformats.org/spreadsheetml/2006/main" count="1195" uniqueCount="555">
  <si>
    <t>+</t>
  </si>
  <si>
    <t>-</t>
  </si>
  <si>
    <t>mir-147</t>
  </si>
  <si>
    <t>miR-147-3p</t>
  </si>
  <si>
    <t>miR-147-5p</t>
  </si>
  <si>
    <t>TGGAAACACTTCTGCACAAACT</t>
  </si>
  <si>
    <t>actcaggggcttcgccactgattgtccaaacgcaattcttgtacgagtctgcggccaaccgAGAATTGTGGCTGGACATCTGTggctgagctccggg</t>
  </si>
  <si>
    <t>AGAATTGTGGCTGGACATCTGT</t>
  </si>
  <si>
    <t>ccggagctcagccacagatgtccagccacaattctcggttggccgcagactcgtacaAGAATTGCGTTTGGACAATCAGTggcgaagcccctgagtt</t>
  </si>
  <si>
    <t>AGAATTGCGTTTGGACAATCAGT</t>
  </si>
  <si>
    <t>mir-590</t>
  </si>
  <si>
    <t>miR-590-3p</t>
  </si>
  <si>
    <t>TAATTTTATGTATAAGCTAGT</t>
  </si>
  <si>
    <t>miR-590-5p</t>
  </si>
  <si>
    <t>GAGCTTATTCATAAAAGTACAG</t>
  </si>
  <si>
    <t>mir-216b</t>
  </si>
  <si>
    <t>miR-216b-5p</t>
  </si>
  <si>
    <t>AAATCTCTGCAGGCAAATGTGA</t>
  </si>
  <si>
    <t>mir-141</t>
  </si>
  <si>
    <t>miR-141-3p</t>
  </si>
  <si>
    <t>TAACACTGTCTGGTAAAGATG</t>
  </si>
  <si>
    <t>TAACACTGTCTGGTAAAGATGG</t>
  </si>
  <si>
    <t>mir-200c</t>
  </si>
  <si>
    <t>miR-200c-3p</t>
  </si>
  <si>
    <t>TAATACTGCCGGGTAATGATGG</t>
  </si>
  <si>
    <t>mir-1291</t>
  </si>
  <si>
    <t>miR-1291-5p</t>
  </si>
  <si>
    <t>AGCGCCGCGGGAGCCTCGGT</t>
  </si>
  <si>
    <t>mir-5105</t>
  </si>
  <si>
    <t>miR-5105-3p</t>
  </si>
  <si>
    <t>miR-5105-5p</t>
  </si>
  <si>
    <t>mir-200b</t>
  </si>
  <si>
    <t>miR-200b-3p</t>
  </si>
  <si>
    <t>TAATACTGCCTGGTAATGATGA</t>
  </si>
  <si>
    <t>miR-200b-5p</t>
  </si>
  <si>
    <t>CATCTTACTGGGCAGCATTGGA</t>
  </si>
  <si>
    <t>mir-1-2</t>
  </si>
  <si>
    <t>miR-1-2-3p</t>
  </si>
  <si>
    <t>mir-1983</t>
  </si>
  <si>
    <t>miR-1983-3p</t>
  </si>
  <si>
    <t>CTCACCTGGAGCATGTTTTCT</t>
  </si>
  <si>
    <t>miR-1983-5p</t>
  </si>
  <si>
    <t>mir-431</t>
  </si>
  <si>
    <t>miR-431-3p</t>
  </si>
  <si>
    <t>miR-431-5p</t>
  </si>
  <si>
    <t>mir-302b</t>
  </si>
  <si>
    <t>miR-302b-3p</t>
  </si>
  <si>
    <t>TAAGTGCTTCCATGTTTTAGT</t>
  </si>
  <si>
    <t>mir-302a</t>
  </si>
  <si>
    <t>miR-302a-3p</t>
  </si>
  <si>
    <t>mir-302d</t>
  </si>
  <si>
    <t>miR-302d-3p</t>
  </si>
  <si>
    <t>mir-367</t>
  </si>
  <si>
    <t>miR-367-3p</t>
  </si>
  <si>
    <t>mir-135b</t>
  </si>
  <si>
    <t>miR-135b-5p</t>
  </si>
  <si>
    <t>TATGGCTTTTCATTCCTATGTG</t>
  </si>
  <si>
    <t>mir-488</t>
  </si>
  <si>
    <t>miR-488-3p</t>
  </si>
  <si>
    <t>TTGAAAGGCTATTTCTTGGTCT</t>
  </si>
  <si>
    <t>mir-454</t>
  </si>
  <si>
    <t>miR-454-3p</t>
  </si>
  <si>
    <t>TAGTGCAATATTGCTTATAGGGT</t>
  </si>
  <si>
    <t>miR-454-5p</t>
  </si>
  <si>
    <t>ACCCTATCGATATTGTCTCTGC</t>
  </si>
  <si>
    <t>mir-301a</t>
  </si>
  <si>
    <t>miR-301a-3p</t>
  </si>
  <si>
    <t>CAGTGCAATAGTATTGTCAAAGC</t>
  </si>
  <si>
    <t>mir-301b</t>
  </si>
  <si>
    <t>miR-301b-3p</t>
  </si>
  <si>
    <t>CAGTGCAATGATATTGTCAAAGC</t>
  </si>
  <si>
    <t>mir-375</t>
  </si>
  <si>
    <t>miR-375-3p</t>
  </si>
  <si>
    <t>TTTGTTCGTTCGGCTCGCGTGA</t>
  </si>
  <si>
    <t>mir-153-1</t>
  </si>
  <si>
    <t>ctcacagctgccagcgtcatttttgtgatctgcagctagtattctcactccagTTGCATAGTCACAAAAGTGATCattggcaggtgtggc</t>
  </si>
  <si>
    <t>miR-153-1-3p</t>
  </si>
  <si>
    <t>TTGCATAGTCACAAAAGTGATC</t>
  </si>
  <si>
    <t>mir-449a</t>
  </si>
  <si>
    <t>ctgtgtgtgatgggtTGGCAGTGTATTGTTAGCTGGTtgagtatatgagtagcatcagctaacatgcaactgctgtcttattgcatata</t>
  </si>
  <si>
    <t>miR-449a-5p</t>
  </si>
  <si>
    <t>TGGCAGTGTATTGTTAGCTGGT</t>
  </si>
  <si>
    <t>mir-3553</t>
  </si>
  <si>
    <t>miR-3553-5p</t>
  </si>
  <si>
    <t>TTATGGCCCTTCGGTAATTCACT</t>
  </si>
  <si>
    <t>mir-96</t>
  </si>
  <si>
    <t>miR-96-5p</t>
  </si>
  <si>
    <t>TTTGGCACTAGCACATTTTTGCT</t>
  </si>
  <si>
    <t>mir-592</t>
  </si>
  <si>
    <t>miR-592-5p</t>
  </si>
  <si>
    <t>TTGTGTCAATATGCGATGATGT</t>
  </si>
  <si>
    <t>mir-660</t>
  </si>
  <si>
    <t>miR-660-5p</t>
  </si>
  <si>
    <t>TACCCATTGCATATCGGAGTTG</t>
  </si>
  <si>
    <t>mir-188</t>
  </si>
  <si>
    <t>miR-188-3p</t>
  </si>
  <si>
    <t>CTCCCACGTGCAGGGTTTGCA</t>
  </si>
  <si>
    <t>miR-188-5p</t>
  </si>
  <si>
    <t>CATCCCTTGCATGGTGGAGGGT</t>
  </si>
  <si>
    <t>mir-384</t>
  </si>
  <si>
    <t>miR-384-3p</t>
  </si>
  <si>
    <t>ATTCCTAGAAATTGTTCACAAT</t>
  </si>
  <si>
    <t>tgttaaatcaggaatTGTAAACAATTCCTAGGTAATGTgtataatgtttgtaagtcattcctagaaattgttcacaatgcctgtaaca</t>
  </si>
  <si>
    <t>miR-384-5p</t>
  </si>
  <si>
    <t>TGTAAACAATTCCTAGGTAATGT</t>
  </si>
  <si>
    <t>ttcttgccctgctgacgtttgatccttgagcagaggttgcccttggtgaattcgctttatttacgttgaATCACACAAAGGCAACTTTTGtttgagtatcaaatcctgcctggga</t>
  </si>
  <si>
    <t>tagccaatcagaaatGAGCTTATTCATAAAAGTACagtataatccagtaaacctgTAATTTTATGTATAAGCTAGTctctgattgaaaaatgca</t>
  </si>
  <si>
    <t>cccaccACTTAAACGTGGATGTACTTGCTttcaaactctaaaagTAAGTGCTTCCATGTTTTAGTGatgg</t>
  </si>
  <si>
    <t>tcctgctcgtcctgcgaggTGTCTTGCAGGCCGTCATGCaggccacactgacggtaacgttgcaggtcgtcttgcagggcttctcgcaagacgacatcctc</t>
  </si>
  <si>
    <t>actctatgaatctagtggaaacacttctgcacaaactagattctggataccAGTGTGCGGAAATGCTTCTGCTacatttttagggc</t>
  </si>
  <si>
    <t>ctgttctcttGAGAGATCAGAGGCGCAGAGTgcgtcaatgtcagtgaagCCTGTGCCTTTTACCTCTTTAAgagcgcac</t>
  </si>
  <si>
    <t>cctctactttaacatggagccacttgctgtgaattgatgaaaaaaaaTAAGTGCTTCCATGTTTTAGTGcggtg</t>
  </si>
  <si>
    <t>tatggtacttgaagAGAGGCTGGCCGTGATGAATTCGattcatcaaagcgagtcatacacggctctcctctcttttagtgtcagattctgcctcggagggctt</t>
  </si>
  <si>
    <t>tcgtgctgtgtgacctttggcgatcactgccTCTCTGGGCCTGTGTCTTAGGCTctgcaagatcaaccgagCAAAGCACACGGCCTGCAGAGAGGcagcgctccgctc</t>
  </si>
  <si>
    <t>cggatctgtctctgctctgtTTATGGCCCTTCGGTAATTCACTgaccgagactgttcacagtgaattctaccagtgccatacacagaacaggagtc</t>
  </si>
  <si>
    <t>accacctgctgggccgatTTTGGCACTAGCACATTTTTGcttgtgtctctccgctctgagcaattatgtgcagtgccaatatgggaaagcaggatgctgc</t>
  </si>
  <si>
    <t>tggtccatgataggggagtggatGGTTGATCAGAGAACATACATTttctcaatgatgtatgtcaactgatccacagtccctacctatccagt</t>
  </si>
  <si>
    <t>gaaagcatGCTCCAGTGGCGCAATCGgttagcgcgcggtacttatacagcagtatatgtgcgggTGATGCCGAGGTTGTGAGTTCGAGCCTcacctggagcatgttttcttcccttt</t>
  </si>
  <si>
    <t>gattttcatcacctagggatcttgttaaaaggcagattctgattcagggaccaagATTCTGCATTTTTAGCAAGTTcccaagtgatgctagtgcttct</t>
  </si>
  <si>
    <t>tcatacttgaggagaaattatccttggtgtgttcgctttatttgtgatgaATCATACAAGGACAATTTCTTTttgagtatcaaatcctgcctcggcgg</t>
  </si>
  <si>
    <t>tgagtttcctaccgtgtaactaaaaagtttcctgtttatcaccagatcctagaaccctatcgatattgtctctgctgtgtaaatagctctgagTAGTGCAATATTGCTTATAGGGTTttggtgtttgggaagaactatgggca</t>
  </si>
  <si>
    <t>TGGCTCTGCGAGGTCGGCTCAaggtgggtctggatattgAGCAGGCCTGTCAGGGCGTTG</t>
  </si>
  <si>
    <t>ccctgctccctctctcaCATCCCTTGCATGGTGGAGGGtgagctttctgaaaacccctcccacgtgcagggtttgcaggatggtgagcctcggcgtcctttgctctct</t>
  </si>
  <si>
    <t>gaactgctccttctcccaTACCCATTGCATATCGGAGTTGtgaattctcaaagcacctcctatgtgcatggtttacaggagggcgagccctgtca</t>
  </si>
  <si>
    <t>cctgctggccgcaggtgctctgacgaggttgcactactgtgctttgaggagCAGTGCAATGATATTGTCAAAGCatctgggaccagccttgggg</t>
  </si>
  <si>
    <t>tgcccgggacccagTTCAAGTAATTCAGGATAGGTTgtgtgctgtccagCCTGTTCTCCATTACTTGGCTCggggg</t>
  </si>
  <si>
    <t>cgccatcttactgggcagcattggatggtgtctggtctcTAATACTGCCTGGTAATGATGACGgcggggccctgc</t>
  </si>
  <si>
    <t>cctgcaatgccacgctcCGTGTATTTGACAAGCTGAGTTggacactccatgtagtagagTGTCAGTTTGTCAAATACCccaagtgcggcatatgcctagcag</t>
  </si>
  <si>
    <t>gccggctctgggtccatcttccagcacagtgttggatggtctaatagtgaagctccTAACACTGTCTGGTAAAGATGgcccccggc</t>
  </si>
  <si>
    <t>tacccgagcaactttgcatctggacgaCGAATGTTGCTCGGTGAACCCCTtttcggtatc</t>
  </si>
  <si>
    <t>TGGCCCTGACTGAAGACCTGCAGTTAtatactacagctgttggtttcaagcaGAGGCCCAGAGGACTGTCTTCctg</t>
  </si>
  <si>
    <t>cgtcgggaccggggTCCGGTGCGGAGAGCCCTTCGTCCTGggaaacggggcgcggcc</t>
  </si>
  <si>
    <t>acggcagcgccgcgggAGCCTCGGTTGGCCTCGGATAGCCGGTCCCCCGCCgtccccgccggcgggccg</t>
  </si>
  <si>
    <t>ggtgaggcgggggggcgagcccCGAGGGGCTCTCGCTTCTGGCGCCaag</t>
  </si>
  <si>
    <t>gctacgccgcgacGAGTAGGAGGGCCGCTGCGGTgagccttgaagcctagggcgtgggcccgggtggagccgccgcaggtgcagatcttggtggtagtagcaaatATTCAAACGAGAACTTTGAAGGCCgaagtggagaagggttccat</t>
  </si>
  <si>
    <t>cactccccggcgccgctcgtgGGGGGCCCAAGTCCTTCTGATCGAGGCCCagcccgtggacggtgtgaggccggtagcgg</t>
  </si>
  <si>
    <t>gtggcagactggaAAATCTCTGCAGGCAAATGtgatgttactaaagaaatcacACACTTACCTGTAGAGATTCTAcagtctgacat</t>
  </si>
  <si>
    <t>agctaccaacttaatattacctactcagagtACATACTTCTTTATGTACCCATAtgaacatacaatgctatggAATGTAAAGAAGTATGTATTTTtggtaggcaataaacc</t>
  </si>
  <si>
    <t>bta-mir-377,oar-mir-377,ggo-mir-377,ptr-mir-377,cgr-mir-377,mmu-mir-377,rno-mir-377,</t>
  </si>
  <si>
    <t>eca-mir-590,cfa-mir-590,hsa-mir-590,ptr-mir-590,ppy-mir-590,mmu-mir-590,</t>
  </si>
  <si>
    <t>bta-mir-302a,eca-mir-302a,cfa-mir-302a,hsa-mir-302a,ptr-mir-302a,mdo-mir-302a,</t>
  </si>
  <si>
    <t>bta-mir-431,oar-mir-431,eca-mir-431,hsa-mir-431,ptr-mir-431,mmu-mir-431,rno-mir-431,</t>
  </si>
  <si>
    <t>bta-mir-147,cfa-mir-147,hsa-mir-147b,ptr-mir-147b,cgr-mir-147,mmu-mir-147,rno-mir-147,</t>
  </si>
  <si>
    <t>bta-mir-6529,</t>
  </si>
  <si>
    <t>bta-mir-302d,eca-mir-302d,cfa-mir-302d,</t>
  </si>
  <si>
    <t>bta-mir-485,oar-mir-485,cfa-mir-485,hsa-mir-485,ggo-mir-485,ptr-mir-485,mmu-mir-485,rno-mir-485,</t>
  </si>
  <si>
    <t>bta-mir-330,cfa-mir-330,hsa-mir-330,ggo-mir-330,ptr-mir-330,mmu-mir-330,rno-mir-330,</t>
  </si>
  <si>
    <t>rno-mir-3553,</t>
  </si>
  <si>
    <t>bta-mir-96,eca-mir-96,cfa-mir-96,sla-mir-96,mmu-mir-96,rno-mir-96,</t>
  </si>
  <si>
    <t>bta-mir-411c,oar-mir-3959,</t>
  </si>
  <si>
    <t>mmu-mir-1983,</t>
  </si>
  <si>
    <t>eca-mir-449a,ppy-mir-449a,</t>
  </si>
  <si>
    <t>bta-mir-544a,oar-mir-544,eca-mir-544-2,cfa-mir-544,hsa-mir-544a,ptr-mir-544,</t>
  </si>
  <si>
    <t>bta-mir-539,oar-mir-539,eca-mir-539,cfa-mir-539,hsa-mir-539,ptr-mir-539,</t>
  </si>
  <si>
    <t>hsa-mir-2964a,rno-mir-2964,</t>
  </si>
  <si>
    <t>bta-mir-454,eca-mir-454,cfa-mir-454,hsa-mir-454,ggo-mir-454,ptr-mir-454,ppy-mir-454,mml-mir-454,sha-mir-454,oan-mir-454,</t>
  </si>
  <si>
    <t>eca-mir-1842,cfa-mir-1842,</t>
  </si>
  <si>
    <t>bta-mir-188,eca-mir-188,cfa-mir-188,hsa-mir-188,ggo-mir-188,ptr-mir-188,mml-mir-188,cgr-mir-188,mmu-mir-188,rno-mir-188,</t>
  </si>
  <si>
    <t>eca-mir-660,cfa-mir-660,hsa-mir-660,ggo-mir-660,ptr-mir-660,mml-mir-660,</t>
  </si>
  <si>
    <t>bta-mir-301b,eca-mir-301b,cfa-mir-301b,hsa-mir-301b,ptr-mir-301b,</t>
  </si>
  <si>
    <t>bta-mir-26b,cfa-mir-26b,hsa-mir-26b,ptr-mir-26b,cgr-mir-26b,mmu-mir-26b,rno-mir-26b,</t>
  </si>
  <si>
    <t>eca-mir-200b,cfa-mir-200b,mmu-mir-200b,</t>
  </si>
  <si>
    <t>bta-mir-223,eca-mir-223,cfa-mir-223,hsa-mir-223,ppy-mir-223,mml-mir-223,sla-mir-223,mmu-mir-223,</t>
  </si>
  <si>
    <t>bta-mir-141,eca-mir-141,cfa-mir-141,hsa-mir-141,ggo-mir-141,ppa-mir-141,ptr-mir-141-2,ppy-mir-141,mml-mir-141,cgr-mir-141,mmu-mir-141,</t>
  </si>
  <si>
    <t>cfa-mir-409,cgr-mir-409,</t>
  </si>
  <si>
    <t>bta-mir-1291,</t>
  </si>
  <si>
    <t>bta-mir-2887-2,</t>
  </si>
  <si>
    <t>bta-mir-2904-3,</t>
  </si>
  <si>
    <t>hsa-mir-6087,</t>
  </si>
  <si>
    <t>sha-mir-716a,</t>
  </si>
  <si>
    <t>mmu-mir-5105,</t>
  </si>
  <si>
    <t>bta-mir-216b,eca-mir-216b,hsa-mir-216b,ptr-mir-216b,ppy-mir-216b,</t>
  </si>
  <si>
    <t>bta-mir-1-2,eca-mir-1-1,cfa-mir-1-2,ggo-mir-1,ptr-mir-1-2,mml-mir-1-2,mmu-mir-1a-2,rno-mir-1,mdo-mir-1,</t>
  </si>
  <si>
    <t>gccaggccccgggccctccgcccccgccccgcgacgagcccctcgcacaaaccggacctgagcgtTTTGTTCGTTCGGCTCGCGTGAggcaggggcggcctctcagc</t>
  </si>
  <si>
    <t>agcggcgaaggcgactccacgcaggccttctgactccaagtccagtgctatttccaggcaacacaCAGGACCTGGAGTCAGGAGCCCtgggtggctctgtcacccactggctg</t>
  </si>
  <si>
    <t>cagtagctaTTTAGTGTGATAATGGCGTTTGatagtttggacacaaacaccattgtcacactccacagctctg</t>
  </si>
  <si>
    <t>ctcactgatgagtagcttctgactttcgttcTTCTGAGTTTGCTGAAGCCagatgccattcctgag</t>
  </si>
  <si>
    <t>GTGCATTGTAGTTGCATtgcatgttctggcagtacccgtgcagtgtttccacn</t>
  </si>
  <si>
    <t>agcagccctcggcgtcccgggaggggcgggcggcggTGCCCGTCCCGGGGCCGCGCGAGGCACa</t>
  </si>
  <si>
    <t>gggtgggggcccccgtcttacccagcagtgtttgggtgctgcttgcgagtctcTAATACTGCCGGGTAATGATGGaggcccctg</t>
  </si>
  <si>
    <t>ggtgaggcgggGGGGCGAGCCCCGAGGGGCTCTCGCTTCTGGCGCCaag</t>
  </si>
  <si>
    <t>bta-mir-375,cfa-mir-375,ggo-mir-375,ptr-mir-375,rno-mir-375,mdo-mir-375,</t>
  </si>
  <si>
    <t>bta-mir-153-1,eca-mir-153-2,eca-mir-153-1,cfa-mir-153,hsa-mir-153-1,mmu-mir-153,mdo-mir-153-1,</t>
  </si>
  <si>
    <t>rno-mir-3557,</t>
  </si>
  <si>
    <t>hsa-mir-3591,</t>
  </si>
  <si>
    <t>bta-mir-677,</t>
  </si>
  <si>
    <t>cfa-mir-33a,</t>
  </si>
  <si>
    <t>hsa-mir-4449,</t>
  </si>
  <si>
    <t>bta-mir-200c,eca-mir-200c,cfa-mir-200c,hsa-mir-200c,ggo-mir-200c,cgr-mir-200c,mmu-mir-200c,mdo-mir-200c,</t>
  </si>
  <si>
    <t>actccctttaactttaacatgggagtgctttctgtgagttttaaagTAAGTGCTTCCATGTTTTAGTAGAagt</t>
  </si>
  <si>
    <t>aatttcagagaatcatctctCCCAGATAATGGCACTCTCAAAcaagtttccaagttgtTTGAAAGGCTATTTCTTGGTCAgaagactctcagtgccttctggaagcctca</t>
  </si>
  <si>
    <t>tggcagcctgccgcTGTAAACATCCGACTGAAagctcctgggaacgcctcacagcttccagtcaaggatgtttacagtggcaaagactgccc</t>
  </si>
  <si>
    <t>tattatgccatgacaTTGTGTCAATATGCGATGATGTgtgtgatggcacagcgtcatcacgtggtgacgcaacatcatgacgtaagacgtcacagcgccaattaa</t>
  </si>
  <si>
    <t>tactgctaacaaatgctctgactttattgcactactgtactttacagctagCAGTGCAATAGTATTGTCAAAGCatctgagagcag</t>
  </si>
  <si>
    <t>tgagtttcctaccgtgtaactaaaaagtttcctgtttatcaccagatcctagaACCCTATCGATATTGTCTCTgctgtgtaaatagctctgagTAGTGCAATATTGCTTATAGGGTtttggtgtttgggaagaactatgggca</t>
  </si>
  <si>
    <t>ccctgctccctctctcaCATCCCTTGCATGGTGGAGGGTgagctttctgaaaacccCTCCCACGTGCAGGGTTTGCaggatggtgagcctcggcgtcctttgctctct</t>
  </si>
  <si>
    <t>bta-mir-302b,eca-mir-302b,cfa-mir-302b,hsa-mir-302b,ptr-mir-302b,mmu-mir-302b,</t>
  </si>
  <si>
    <t>bta-mir-488,eca-mir-488,cfa-mir-488,hsa-mir-488,ggo-mir-488,ptr-mir-488,ppy-mir-488,rno-mir-488,</t>
  </si>
  <si>
    <t>mmu-mir-30f,</t>
  </si>
  <si>
    <t>bta-mir-592,eca-mir-592,cfa-mir-592,hsa-mir-592,ggo-mir-592,ptr-mir-592,mmu-mir-592,rno-mir-592,</t>
  </si>
  <si>
    <t>bta-mir-301a,eca-mir-301a,cfa-mir-301a,cgr-mir-301a,mmu-mir-301a,rno-mir-301a,</t>
  </si>
  <si>
    <t>eca-mir-384,cfa-mir-384,cgr-mir-384,mmu-mir-384,rno-mir-384,</t>
  </si>
  <si>
    <t>ttcttgccctgctgacgtttgatccttgagcAGAGGTTGCCCTTGGTGAATTCgctttatttacgttgaATCACACAAAGGCAACTTTTGTttgagtatcaaatcctgcctggga</t>
  </si>
  <si>
    <t>cagaagccagcaccctagttgggtacttgaatggaggttgtccatggtgtgttcattttatttatgatgAGTATTACATGGCCAATCTCCtttcagtaccaaattcttcttggg</t>
  </si>
  <si>
    <t>TGTAACAGCGACTCCATGTGGACtgtgccccaatttccagtggagatgctgttac</t>
  </si>
  <si>
    <t>agagctacttggtggtacttgaagAGAGGTCTTCCATGGTGCATTCGctttattttttttgacgAATCATACATGGTTGACCTTTTTttaggtatcaaatctggcc</t>
  </si>
  <si>
    <t>tctccttgaggggccttagcctctgcccaggactctctcgtgACCAGGAGGCTGAGGCCCCTCAcaggcggc</t>
  </si>
  <si>
    <t>tcctgctcgtcctgcgaggTGTCTTGCAGGCCGTCATGCaggccacactgacggtaacgttgCAGGTCGTCTTGCAGGGCTTCTcgcaagacgacatcctcgtcgtcgacgacgtgcagctccaggcagaggttctggcgcgggc</t>
  </si>
  <si>
    <t>ctcggaggatgctgcggcgcggggcgcgtcgcccccctcagtccaccagagcccggatgcctcagaaattCGGCTCTGGGTCTGTGGGGAgcgaaatgcaacccaaaccccatttt</t>
  </si>
  <si>
    <t>tgtgtgcggtgctccacttcaagaagtgccatccatgtggctagaaataTGATTGGCACCTCTTTGAGTGAcgtaacacacaacaggtac</t>
  </si>
  <si>
    <t>actctatgaatctagTGGAAACACTTCTGCACAAACTagattctggataccAGTGTGCGGAAATGCTTCTGCTacatttttagggc</t>
  </si>
  <si>
    <t>tatggtacttgaagAGAGGCTGGCCGTGATGAATTCGAttcatcaaagcgaGTCATACACGGCTCTCCTCTCTtttagtgtcagattctgcctcggagggctt</t>
  </si>
  <si>
    <t>TTAGCCTTTGGTACTTGAAGagtggctagccctgctgtgttcgctgtatctgtgacgAATCATACAGGGACATCCAGTttttcagtaccaaatactgct</t>
  </si>
  <si>
    <t>tggtccatgataggggagtggatGGTTGATCAGAGAACATACATTttctcaatgaTGTATGTCAACTGATCCACAGTccctacctatccagt</t>
  </si>
  <si>
    <t>tcagggatatttgaggAGAGGTTATCCGTGTTATGTTCgcttcattcatcatgaATAATACATGGTTAACCTCTTTttgaatatcaaactct</t>
  </si>
  <si>
    <t>gattttcatcacctagggaTCTTGTTAAAAGGCAGATTCTgattcagggaccaagattctgcatttttagcaagttcccaagtgatgctagtgcttct</t>
  </si>
  <si>
    <t>tcatacttgaGGAGAAATTATCCTTGGTGTGTTcgctttatttgtgatgaATCATACAAGGACAATTTCTTtttgagtatcaaatcctgcctcggcgg</t>
  </si>
  <si>
    <t>tctttctttggtatttaaaaggtggatattccttctatgtttacgtgattcatagataATCATAGAGGAAAATCCATGTTttcagtatcaaatgctgc</t>
  </si>
  <si>
    <t>ggtatttaaaaggTAGATTTTCCTTCTATGATTAcgtgttggatggttaATCATAGAGGAAAATCCACATtttcagtatcaa</t>
  </si>
  <si>
    <t>tggctgctgctccccgtcgatCCCACCACCGCCACCAttattgctactgttcagcaggtgctgctggtggtgatggtgatagtctggcggcggcggtggggccgctg</t>
  </si>
  <si>
    <t>gacctgaatcaggtAGGCAGTGTATTGTTAGCTGGCTgctttggatcagttcagcagccacgactaccctgccacttgcttctggataaattcttct</t>
  </si>
  <si>
    <t>ctggggtacaggacggaTGGTCGACCAGTTGGAAAGTAATtgtttcgaatGTACTTCACCTGGTCCACTAGCcgtcggtacccactgcag</t>
  </si>
  <si>
    <t>tacCCGAGCAACTTTGCATctggacgacGAATGTTGCTCGGTGAACCCCTtttcggtatc</t>
  </si>
  <si>
    <t>tgttaaatcaggaatTGTAAACAATTCCTAGGTAATGTgtataatgtttgtaagtcATTCCTAGAAATTGTTCACAATgcctgtaaca</t>
  </si>
  <si>
    <t>gctctgctgtggccTATGGCTTTTCATTCCTATGTGATtactgttccaaactcatgtagggctaaaagccatgggctacagtgaggggcgtgctccttctcctgc</t>
  </si>
  <si>
    <t>gggAAAGGATTCTGCTGTCGGTCCCACTccaaagttcccaaaatgggTGGTGGGCACAGAATCCGGCCTctgctt</t>
  </si>
  <si>
    <t>gctggccctgactcacttcctgtgacgggcGAGCTTTTGGCCCGGGTTATACctgatgctcacgtATAAGACGAGCAAAAAGCTTGTtggtcagaggagc</t>
  </si>
  <si>
    <t>bta-mir-496,oar-mir-496,eca-mir-496,cfa-mir-496,hsa-mir-496,ggo-mir-496,ptr-mir-496,ppy-mir-496,mml-mir-496,mmu-mir-496a,rno-mir-496,</t>
  </si>
  <si>
    <t>cfa-mir-194,</t>
  </si>
  <si>
    <t>bta-mir-154b,oar-mir-154b,</t>
  </si>
  <si>
    <t>hsa-mir-665,ptr-mir-665,</t>
  </si>
  <si>
    <t>bta-mir-431,oar-mir-431,eca-mir-431,hsa-mir-431,ggo-mir-431,ptr-mir-431,mmu-mir-431,rno-mir-431,</t>
  </si>
  <si>
    <t>bta-mir-760,hsa-mir-760,ggo-mir-760,ptr-mir-760,ppy-mir-760,mmu-mir-760,rno-mir-760,</t>
  </si>
  <si>
    <t>eca-mir-507,</t>
  </si>
  <si>
    <t>bta-mir-487a,oar-mir-487a,hsa-mir-487a,ptr-mir-487a,mml-mir-487a,</t>
  </si>
  <si>
    <t>bta-mir-655,oar-mir-655,eca-mir-655,hsa-mir-655,ggo-mir-655,ptr-mir-655,ppy-mir-655,</t>
  </si>
  <si>
    <t>bta-mir-544a,oar-mir-544,eca-mir-544-2,cfa-mir-544,</t>
  </si>
  <si>
    <t>bta-mir-539,oar-mir-539,eca-mir-539,cfa-mir-539,hsa-mir-539,ptr-mir-539,mmu-mir-539,rno-mir-539,</t>
  </si>
  <si>
    <t>bta-mir-219,eca-mir-219-2,cfa-mir-219-2,ptr-mir-219-2,mmu-mir-219-2,rno-mir-219-2,mdo-mir-219,</t>
  </si>
  <si>
    <t>bta-mir-376b,bta-mir-376e,oar-mir-376b,eca-mir-376b,cfa-mir-376b,hsa-mir-376b,ggo-mir-376b,ptr-mir-376b,ppy-mir-376b,mmu-mir-376b,rno-mir-376b,</t>
  </si>
  <si>
    <t>bta-mir-376d,cfa-mir-376a-2,hsa-mir-376a-2,ptr-mir-376a-2,</t>
  </si>
  <si>
    <t>hsa-mir-1260b,ggo-mir-1260b,ptr-mir-1260b,ppy-mir-1260b,mml-mir-1260b,</t>
  </si>
  <si>
    <t>bta-mir-449b,hsa-mir-449b,ptr-mir-449b,ppy-mir-449b,mml-mir-449b,</t>
  </si>
  <si>
    <t>bta-mir-200b,eca-mir-200b,cfa-mir-200b,mmu-mir-200b,mdo-mir-200b,</t>
  </si>
  <si>
    <t>bta-mir-412,eca-mir-412,hsa-mir-412,ptr-mir-412,cgr-mir-412,mmu-mir-412,rno-mir-412,</t>
  </si>
  <si>
    <t>bta-mir-135b,eca-mir-135b,cfa-mir-135b,hsa-mir-135b,ggo-mir-135b,ptr-mir-135b,ppy-mir-135b,mmu-mir-135b,rno-mir-135b,mdo-mir-135b,</t>
  </si>
  <si>
    <t>bta-mir-541,eca-mir-541,hsa-mir-541,ppy-mir-541,mml-mir-541,</t>
  </si>
  <si>
    <t>bta-mir-208a,eca-mir-208a,cfa-mir-208a,ptr-mir-208a,ppy-mir-208a,mmu-mir-208a,rno-mir-208a,oan-mir-208,</t>
  </si>
  <si>
    <t>ccatgactgttgctaatatgcaactctgttcaatacaaactggaATTGCACTTTAGCAATGGTGAtgg</t>
  </si>
  <si>
    <t>catactgtgtgtgctacccTACTGCAGAGAGTGGCAATCatgtataattaaaaatgattgacacctctgttagtggagtaacatatgaca</t>
  </si>
  <si>
    <t>tgaagtgctgTGGATTTCTTTGTGAATCACCatatctaagctaatgtggtggtggtttacaaagtaattcatagtgcttca</t>
  </si>
  <si>
    <t>bta-mir-367,eca-mir-367,cfa-mir-367,hsa-mir-367,ptr-mir-367,ppy-mir-367,mml-mir-367,mdo-mir-367,</t>
  </si>
  <si>
    <t>eca-mir-509,</t>
  </si>
  <si>
    <t>bta-mir-876,eca-mir-876,ptr-mir-876,</t>
  </si>
  <si>
    <t>tgaagtgctgTGGATTTCTTTGTGAATCACCatatctaagctaatgtggTGGTGGTTTACAAAGTAATTCatagtgcttca</t>
  </si>
  <si>
    <t>cgcCATCTTACTGGGCAGCATTGGAtggtgtctggtctcTAATACTGCCTGGTAATGATGACggcggggccctgc</t>
  </si>
  <si>
    <t>bta-mir-876,eca-mir-876,ptr-mir-876,mmu-mir-876,</t>
  </si>
  <si>
    <t>consensus sequence</t>
    <phoneticPr fontId="2" type="noConversion"/>
  </si>
  <si>
    <t>new miR name</t>
    <phoneticPr fontId="5" type="noConversion"/>
  </si>
  <si>
    <t>#copy of the miRNA</t>
  </si>
  <si>
    <t>ATCACACAAAGGCAACTTTTGT</t>
  </si>
  <si>
    <t>ATCACACAAAGGCAACTTTTG</t>
  </si>
  <si>
    <t>AGAGGTTGCCCTTGGTGAATTC</t>
  </si>
  <si>
    <t>TAAGTGCTTCCATGTTTTAGTAGT</t>
  </si>
  <si>
    <t>TAAGTGCTTCCATGTTTTAGTG</t>
  </si>
  <si>
    <t>ACTTAAACGTGGATGTACTTGCT</t>
  </si>
  <si>
    <t>TAAACGTGGATGTACTTGCTTT</t>
  </si>
  <si>
    <t>CTTAAACGTGGATGTACTTGCT</t>
  </si>
  <si>
    <t>ATTGCACTTTAGCAATGGTGA</t>
  </si>
  <si>
    <t>TGAGTATTACATGGCCAATCT</t>
  </si>
  <si>
    <t>TGAGTATTACATGGCCAATCTC</t>
  </si>
  <si>
    <t>AGTATTACATGGCCAATCTCC</t>
  </si>
  <si>
    <t>TGTAACAGCAACTCCATGTGGAT</t>
  </si>
  <si>
    <t>AATCATACATGGTTGACCTTTTT</t>
  </si>
  <si>
    <t>AGAGGTCTTCCATGGTGCATTCG</t>
  </si>
  <si>
    <t>ACCAGGAGGCTGAGGCCCCTCACT</t>
  </si>
  <si>
    <t>ACCAGGAGGCTGAGGCCCCTCA</t>
  </si>
  <si>
    <t>CAGGTCGTCTTGCAGGGCTTCT</t>
  </si>
  <si>
    <t>TGTCTTGCAGGCCGTCATGC</t>
  </si>
  <si>
    <t>CGGCTCTGGGTCTGTGGGGAGT</t>
  </si>
  <si>
    <t>TGATTGGCACCTCTTGGAGTGA</t>
  </si>
  <si>
    <t>TACTGCAGAGAGTGGCAATC</t>
  </si>
  <si>
    <t>TACTGCAGAGAGTGGCAATCATG</t>
  </si>
  <si>
    <t>AGTGTGCGGAAATGCTTCTGCT</t>
  </si>
  <si>
    <t>GTGTGCGGAAATGCTTCTGCT</t>
  </si>
  <si>
    <t>CCTGTGCCTTTTACCTCTTTA</t>
  </si>
  <si>
    <t>CCTGTGCCTTTTACCTCTTTAA</t>
  </si>
  <si>
    <t>CCTGTGCCTTTTACCTCTTTAAT</t>
  </si>
  <si>
    <t>GAGAGATCAGAGGCGCAGAGT</t>
  </si>
  <si>
    <t>TAAGTGCTTCCATGTTTTAGTGT</t>
  </si>
  <si>
    <t>TGTAAACATCCGACTGGAAGCT</t>
  </si>
  <si>
    <t>TGTAAACATCCGACTGGA</t>
  </si>
  <si>
    <t>CAGGACCTGGAGTCAGGAGCCC</t>
  </si>
  <si>
    <t>GTCATACACGGCTCTCCTCTCT</t>
  </si>
  <si>
    <t>AGAGGCTGGCCGTGATGAATTC</t>
  </si>
  <si>
    <t>AGAGGCTGGCCGTGATGAATTCGT</t>
  </si>
  <si>
    <t>CAAAGCACACGGCCTGCAGAGAGGT</t>
  </si>
  <si>
    <t>CAAAGCACACGGCCTGCAGAGAGC</t>
  </si>
  <si>
    <t>GCAAAGCACACGGCCTGCAGAG</t>
  </si>
  <si>
    <t>GCAAAGCACACGGCCTGCAGA</t>
  </si>
  <si>
    <t>CAAAGCACACGGCCTGCAGAGAGT</t>
  </si>
  <si>
    <t>CAAAGCACACGGCCTGCAGAGA</t>
  </si>
  <si>
    <t>TCTCTGGGCCTGTGTCTTAGGCT</t>
  </si>
  <si>
    <t>TTTAGTGTGATAATGGCGTTTG</t>
  </si>
  <si>
    <t>TTTAGTGTGATAATGGCGTTTGT</t>
  </si>
  <si>
    <t>TTATGGCCCTTCGGTAATTCACTG</t>
  </si>
  <si>
    <t>TTTGGCACTAGCACATTTTTG</t>
  </si>
  <si>
    <t>TTTGGCACTAGCACATTTTTGA</t>
  </si>
  <si>
    <t>TTTGGCACTAGCACATTTTTGC</t>
  </si>
  <si>
    <t>AATCATACAGGGACATCCAGTT</t>
  </si>
  <si>
    <t>AATCATACAGGGACATCCAGT</t>
  </si>
  <si>
    <t>TGTATGTCAACTGATCCACAGT</t>
  </si>
  <si>
    <t>GGTTGATCAGAGAACATACATT</t>
  </si>
  <si>
    <t>TAATGCCGAGGTTGTGAGTTCGAGCCT</t>
  </si>
  <si>
    <t>TAATGCCGAGGTTGTGAGTTC</t>
  </si>
  <si>
    <t>CTCACCTGGAGCATGTTTTCA</t>
  </si>
  <si>
    <t>AAAAGCATGCTCCAGTGGCGC</t>
  </si>
  <si>
    <t>ATAATACATGGTTAACCTCTTT</t>
  </si>
  <si>
    <t>AGAGGTTATCCGTGTTATGTTC</t>
  </si>
  <si>
    <t>TTCTGAGTTTCCTGAAGCC</t>
  </si>
  <si>
    <t>TGAGTTTCCTGAAGCCA</t>
  </si>
  <si>
    <t>TGGCAGTGTATTGTTAGCTG</t>
  </si>
  <si>
    <t>ATTCTGCATTTTTAGCAAGTTT</t>
  </si>
  <si>
    <t>ATTCTGCATTTTTAGCAAGTTC</t>
  </si>
  <si>
    <t>TCTTGTTAAAAGGCAGATTCT</t>
  </si>
  <si>
    <t>ATCATACAAGGACAATTTCTTT</t>
  </si>
  <si>
    <t>ATCATACAAGGACAATTTCTT</t>
  </si>
  <si>
    <t>GGAGAAATTATCCTTGGTGTGT</t>
  </si>
  <si>
    <t>GGAGAAATTATCCTTGGTGTGTT</t>
  </si>
  <si>
    <t>GTGCATTGTAGTTGCATTGCA</t>
  </si>
  <si>
    <t>GTGCATTGTAGTTGCATTGC</t>
  </si>
  <si>
    <t>ATCATAGAGGAAAATCCATGT</t>
  </si>
  <si>
    <t>ATCATAGAGGAAAATCCATGTT</t>
  </si>
  <si>
    <t>ATCATAGAGGAAAATCCATG</t>
  </si>
  <si>
    <t>ATCATAGAGGAAAATCCACAT</t>
  </si>
  <si>
    <t>ATCATGGAGGAAAATCCACA</t>
  </si>
  <si>
    <t>GTGGATTTTCCTTCTATGATT</t>
  </si>
  <si>
    <t>GTAGATTTTCCTTCTATGATT</t>
  </si>
  <si>
    <t>TGGATTTTCCTTCTATGATTA</t>
  </si>
  <si>
    <t>ATCCCACCACTGCCACCA</t>
  </si>
  <si>
    <t>CCCACCACTGCCACCA</t>
  </si>
  <si>
    <t>TCCCACCACTGCCACCA</t>
  </si>
  <si>
    <t>TGGCAGTGTATTGTTAGCTGGC</t>
  </si>
  <si>
    <t>AGGCAGTGTATTGTTAGCTGGCT</t>
  </si>
  <si>
    <t>TAGTGCAATATTGCTTATAGGGTT</t>
  </si>
  <si>
    <t>ACCCTATCGATATTGTCTCTGCT</t>
  </si>
  <si>
    <t>CGTCCCGGGGCCGCGCGAGGCAC</t>
  </si>
  <si>
    <t>CGTCCCGGGGCCGCGCGAGGCACA</t>
  </si>
  <si>
    <t>TGGTGGTTTACAAAGTAATTC</t>
  </si>
  <si>
    <t>TGGATTTCTTTGTGAATCACC</t>
  </si>
  <si>
    <t>AGCAGGCCTGTCAGGGCGTTG</t>
  </si>
  <si>
    <t>TGGCTCTGCGAGGTCGGCTCA</t>
  </si>
  <si>
    <t>TGGCTCTGCGAGGTCGGCTC</t>
  </si>
  <si>
    <t>TGGCTCTGCGAGGTCGGCTCAA</t>
  </si>
  <si>
    <t>CATCCCTTGCATGGTGGAGGGA</t>
  </si>
  <si>
    <t>CCTGTTCTCCATTACTTGGCTC</t>
  </si>
  <si>
    <t>TTCAAGTAATTCAGGATAGGTT</t>
  </si>
  <si>
    <t>TAATACTGCCTGGTAATGATGAC</t>
  </si>
  <si>
    <t>TGTCAGTTTGTCAAATACCCCA</t>
  </si>
  <si>
    <t>TGTCAGTTTGTCAAATACC</t>
  </si>
  <si>
    <t>TGTCAGTTTGTCAAATACCCCAT</t>
  </si>
  <si>
    <t>TGTCAGTTTGTCAAATACCCC</t>
  </si>
  <si>
    <t>CTTCACCTGGTCCACTAGCCGT</t>
  </si>
  <si>
    <t>TACTTCACCTGGTCCACTAGC</t>
  </si>
  <si>
    <t>GTACTTCACCTGGTCCACTAGC</t>
  </si>
  <si>
    <t>TGGTCGACCAGTTGGAAAGTAAT</t>
  </si>
  <si>
    <t>TGGTCGACCAGTTGGAAAGT</t>
  </si>
  <si>
    <t>GAATGTTGCTCGGTGAACCCCT</t>
  </si>
  <si>
    <t>CCGAGCAACTTTGCAT</t>
  </si>
  <si>
    <t>TACCCGAGCAACTTTGCAT</t>
  </si>
  <si>
    <t>TGGTGGGCACAGAATCCGGCCT</t>
  </si>
  <si>
    <t>AAAGGATTCTGCTGTCGGTCCCACT</t>
  </si>
  <si>
    <t>AAAGGATTCTGCTGTCGGTA</t>
  </si>
  <si>
    <t>ATAAGACGAGCAAAAAGCTTGT</t>
  </si>
  <si>
    <t>GAGCTTTTGGCCCGGGTTATAC</t>
  </si>
  <si>
    <t>TGGCCCTGACTGAAGACCTGCA</t>
  </si>
  <si>
    <t>TGGCCCTGACTGAAGACCTGC</t>
  </si>
  <si>
    <t>TGCGGAGAGCCCTTCGTCC</t>
  </si>
  <si>
    <t>GAGAGCCCTTCGTCCTG</t>
  </si>
  <si>
    <t>GAAACGGGGCGCGGCC</t>
  </si>
  <si>
    <t>GGGACCGGGGTCCGGTGCGGA</t>
  </si>
  <si>
    <t>TCCGGTGCGGAGAGCCC</t>
  </si>
  <si>
    <t>GGGACCGGGGTCCGGTGCGGAGAGCCC</t>
  </si>
  <si>
    <t>CCGGTGCGGAGAGCCC</t>
  </si>
  <si>
    <t>CTCGGATAGCCGGTCCCCCGC</t>
  </si>
  <si>
    <t>GTTGGCCTCGGATAGCCGGTCCCCCGCC</t>
  </si>
  <si>
    <t>CTCGGATAGCCGGTCCCCCGCC</t>
  </si>
  <si>
    <t>CTCGGTTGGCCTCGGATAGCC</t>
  </si>
  <si>
    <t>AGCCTCGGTTGGCCTCGGATAGCCGGTC</t>
  </si>
  <si>
    <t>CTCGGTTGGCCTCGGATAGCCGGTCCCCC</t>
  </si>
  <si>
    <t>AGCCTCGGTTGGCCTCGGA</t>
  </si>
  <si>
    <t>GGCAGCGCCGCGGGAGCCTCGGT</t>
  </si>
  <si>
    <t>CTCGGTTGGCCTCGGA</t>
  </si>
  <si>
    <t>CCGAGGGGCTCTCGCTTCTGGCGCC</t>
  </si>
  <si>
    <t>CGAGGGGCTCTCGCTTCTGGCGCC</t>
  </si>
  <si>
    <t>CCCCGAGGGGCTCTCGC</t>
  </si>
  <si>
    <t>CCCCGAGGGGCTCTCGCTTCTGGC</t>
  </si>
  <si>
    <t>CCCCGAGGGGCTCTCGCTTCT</t>
  </si>
  <si>
    <t>GGGGCGAGCCCCGAGGGGC</t>
  </si>
  <si>
    <t>GGGCGAGCCCCGAGGGGCT</t>
  </si>
  <si>
    <t>ATTCAAACGAGAACTTTGAAGGCC</t>
  </si>
  <si>
    <t>AAACGAGAACTTTGAAGGCC</t>
  </si>
  <si>
    <t>TCAAACGAGAACTTTGAAGGCC</t>
  </si>
  <si>
    <t>AAACGAGAACTTTGAAGGC</t>
  </si>
  <si>
    <t>CGACGAGTAGGAGGGC</t>
  </si>
  <si>
    <t>CCTTCTGATCGAGGCCC</t>
  </si>
  <si>
    <t>CTTCTGATCGAGGCCC</t>
  </si>
  <si>
    <t>CCAAGTCCTTCTGATCGAGGCCC</t>
  </si>
  <si>
    <t>GGGGGCCCAAGTCCTTCTGATCGAGGCCC</t>
  </si>
  <si>
    <t>CAAGTCCTTCTGATCGAGGCCC</t>
  </si>
  <si>
    <t>CCCCGGCGCCGCTCGTGG</t>
  </si>
  <si>
    <t>GAATGTAAAGAAGTATGTATTTT</t>
  </si>
  <si>
    <t>AATGTAAAGAAGTATGTATTTT</t>
    <phoneticPr fontId="5" type="noConversion"/>
  </si>
  <si>
    <t>TATGAACATACAATGCTATG</t>
  </si>
  <si>
    <t>ACATACTTCTTTATGTACCCAT</t>
  </si>
  <si>
    <t>Pre-miRNA name</t>
  </si>
  <si>
    <t>Pre-miRNA sequence</t>
  </si>
  <si>
    <t>Length (nt)</t>
  </si>
  <si>
    <t>Conserved pre-miRNAs</t>
  </si>
  <si>
    <t>Chromosome</t>
  </si>
  <si>
    <t>Strand</t>
  </si>
  <si>
    <t>Start</t>
  </si>
  <si>
    <t>End</t>
  </si>
  <si>
    <t>mir-665</t>
  </si>
  <si>
    <t>mir-3591</t>
  </si>
  <si>
    <t>mir-2964a</t>
  </si>
  <si>
    <t>mir-1260b</t>
  </si>
  <si>
    <t>mir-4449</t>
  </si>
  <si>
    <t>mir-26b</t>
  </si>
  <si>
    <t>mir-223</t>
  </si>
  <si>
    <t>mir-541</t>
  </si>
  <si>
    <t>mir-6087</t>
  </si>
  <si>
    <t>mir-377</t>
  </si>
  <si>
    <t>mir-496</t>
  </si>
  <si>
    <t>mir-154b</t>
  </si>
  <si>
    <t>mir-760</t>
  </si>
  <si>
    <t>mir-6529</t>
  </si>
  <si>
    <t>mir-485</t>
  </si>
  <si>
    <t>mir-330</t>
  </si>
  <si>
    <t>mir-487a</t>
  </si>
  <si>
    <t>mir-411c</t>
  </si>
  <si>
    <t>mir-655</t>
  </si>
  <si>
    <t>mir-677</t>
  </si>
  <si>
    <t>mir-544a</t>
  </si>
  <si>
    <t>mir-539</t>
  </si>
  <si>
    <t>mir-219</t>
  </si>
  <si>
    <t>mir-376b</t>
  </si>
  <si>
    <t>mir-376d</t>
  </si>
  <si>
    <t>mir-449b</t>
  </si>
  <si>
    <t>mir-876</t>
  </si>
  <si>
    <t>mir-412</t>
  </si>
  <si>
    <t>mir-208a</t>
  </si>
  <si>
    <t>mir-2887-2</t>
  </si>
  <si>
    <t>mir-2904-3</t>
  </si>
  <si>
    <t>mir-30f</t>
  </si>
  <si>
    <t>mir-1a-2</t>
  </si>
  <si>
    <t>mir-544</t>
  </si>
  <si>
    <t>mir-507</t>
  </si>
  <si>
    <t>mir-509</t>
  </si>
  <si>
    <t>mir-1842</t>
  </si>
  <si>
    <t>mir-194</t>
  </si>
  <si>
    <t>mir-33a</t>
  </si>
  <si>
    <t>mir-409</t>
  </si>
  <si>
    <t>mir-3557</t>
  </si>
  <si>
    <t>mir-716a</t>
  </si>
  <si>
    <t>ID</t>
    <phoneticPr fontId="2" type="noConversion"/>
  </si>
  <si>
    <t>miR-377-3p</t>
  </si>
  <si>
    <t>miR-377-5p</t>
  </si>
  <si>
    <t>miR-302a-5p</t>
  </si>
  <si>
    <t>miR-496-3p</t>
  </si>
  <si>
    <t>miR-194-5p</t>
  </si>
  <si>
    <t>miR-154b-3p</t>
  </si>
  <si>
    <t>miR-154b-5p</t>
  </si>
  <si>
    <t>miR-665-3p</t>
  </si>
  <si>
    <t>miR-760-3p</t>
  </si>
  <si>
    <t>miR-507-3p</t>
  </si>
  <si>
    <t>miR-509-5p</t>
  </si>
  <si>
    <t>miR-6529-3p</t>
  </si>
  <si>
    <t>miR-6529-5p</t>
  </si>
  <si>
    <t>miR-30f-5p</t>
  </si>
  <si>
    <t>miR-3557-3p</t>
  </si>
  <si>
    <t>miR-485-3p</t>
  </si>
  <si>
    <t>miR-485-5p</t>
  </si>
  <si>
    <t>miR-330-3p</t>
  </si>
  <si>
    <t>miR-330-5p</t>
  </si>
  <si>
    <t>miR-3591-5p</t>
  </si>
  <si>
    <t>miR-487a-3p</t>
  </si>
  <si>
    <t>miR-411c-3p</t>
  </si>
  <si>
    <t>miR-411c-5p</t>
  </si>
  <si>
    <t>miR-655-3p</t>
  </si>
  <si>
    <t>miR-655-5p</t>
  </si>
  <si>
    <t>miR-677-3p</t>
  </si>
  <si>
    <t>miR-544a-3p</t>
  </si>
  <si>
    <t>miR-544-5p</t>
  </si>
  <si>
    <t>miR-539-3p</t>
  </si>
  <si>
    <t>miR-539-5p</t>
  </si>
  <si>
    <t>miR-33a-5p</t>
  </si>
  <si>
    <t>miR-219-3p</t>
  </si>
  <si>
    <t>miR-2964a-3p</t>
  </si>
  <si>
    <t>miR-376b-3p</t>
  </si>
  <si>
    <t>miR-376d-3p</t>
  </si>
  <si>
    <t>miR-376d-5p</t>
  </si>
  <si>
    <t>miR-1260b-5p</t>
  </si>
  <si>
    <t>miR-449b-5p</t>
  </si>
  <si>
    <t>miR-4449-3p</t>
  </si>
  <si>
    <t>miR-876-3p</t>
  </si>
  <si>
    <t>miR-876-5p</t>
  </si>
  <si>
    <t>miR-1842-3p</t>
  </si>
  <si>
    <t>miR-1842-5p</t>
  </si>
  <si>
    <t>miR-26b-3p</t>
  </si>
  <si>
    <t>miR-26b-5p</t>
  </si>
  <si>
    <t>miR-223-3p</t>
  </si>
  <si>
    <t>miR-412-3p</t>
  </si>
  <si>
    <t>miR-412-5p</t>
  </si>
  <si>
    <t>miR-409-3p</t>
  </si>
  <si>
    <t>miR-409-5p</t>
  </si>
  <si>
    <t>miR-541-3p</t>
  </si>
  <si>
    <t>miR-541-5p</t>
  </si>
  <si>
    <t>miR-208a-3p</t>
  </si>
  <si>
    <t>miR-208a-5p</t>
  </si>
  <si>
    <t>miR-2887-2-3p</t>
  </si>
  <si>
    <t>miR-2887-2-5p</t>
  </si>
  <si>
    <t>miR-2904-3-3p</t>
  </si>
  <si>
    <t>miR-2904-3-5p</t>
  </si>
  <si>
    <t>miR-6087-3p</t>
  </si>
  <si>
    <t>miR-6087-5p</t>
  </si>
  <si>
    <t>miR-716a-3p</t>
  </si>
  <si>
    <t>miR-716a-5p</t>
  </si>
  <si>
    <t>miR-1a-2-5p</t>
  </si>
  <si>
    <t>Length(nt)</t>
    <phoneticPr fontId="2" type="noConversion"/>
  </si>
  <si>
    <t>Most abundant sequences</t>
  </si>
  <si>
    <t>Counts of high-quality reads:5042191</t>
    <phoneticPr fontId="2" type="noConversion"/>
  </si>
  <si>
    <t>E90d</t>
    <phoneticPr fontId="2" type="noConversion"/>
  </si>
  <si>
    <t>0d</t>
    <phoneticPr fontId="2" type="noConversion"/>
  </si>
  <si>
    <t>Counts of high-quality reads:4469677</t>
    <phoneticPr fontId="2" type="noConversion"/>
  </si>
  <si>
    <t>30d</t>
    <phoneticPr fontId="2" type="noConversion"/>
  </si>
  <si>
    <t>Counts of high-quality reads:3476614</t>
    <phoneticPr fontId="2" type="noConversion"/>
  </si>
  <si>
    <t>180d-1</t>
    <phoneticPr fontId="2" type="noConversion"/>
  </si>
  <si>
    <t>Counts of high-quality reads:12259667</t>
    <phoneticPr fontId="2" type="noConversion"/>
  </si>
  <si>
    <t>180d-2</t>
    <phoneticPr fontId="2" type="noConversion"/>
  </si>
  <si>
    <t>Counts of high-quality reads:10435597</t>
    <phoneticPr fontId="2" type="noConversion"/>
  </si>
  <si>
    <t>180d-3</t>
    <phoneticPr fontId="2" type="noConversion"/>
  </si>
  <si>
    <t>Counts of high-quality reads:9024703</t>
    <phoneticPr fontId="2" type="noConversion"/>
  </si>
  <si>
    <t>7y-1</t>
    <phoneticPr fontId="2" type="noConversion"/>
  </si>
  <si>
    <t>Counts of high-quality reads:6239845</t>
    <phoneticPr fontId="2" type="noConversion"/>
  </si>
  <si>
    <t>7y-2</t>
    <phoneticPr fontId="2" type="noConversion"/>
  </si>
  <si>
    <t>Counts of high-quality reads:3720989</t>
    <phoneticPr fontId="2" type="noConversion"/>
  </si>
  <si>
    <t>7y-3</t>
    <phoneticPr fontId="2" type="noConversion"/>
  </si>
  <si>
    <t>Counts of high-quality reads:9389375</t>
    <phoneticPr fontId="2" type="noConversion"/>
  </si>
  <si>
    <t>Genomic location of pre-miRNA based on Sscrofa10 genome assembly</t>
    <phoneticPr fontId="2" type="noConversion"/>
  </si>
  <si>
    <t>Most abundant sequences</t>
    <phoneticPr fontId="2" type="noConversion"/>
  </si>
  <si>
    <t>TCCCTGAGACCCTAACTTGTGAA</t>
  </si>
  <si>
    <t>X</t>
  </si>
  <si>
    <t>scaffold</t>
  </si>
  <si>
    <t>Table S3 Conserved miRNA group identified in this study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宋体"/>
      <family val="2"/>
      <scheme val="minor"/>
    </font>
    <font>
      <b/>
      <sz val="12"/>
      <color indexed="8"/>
      <name val="Arial"/>
      <family val="2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7">
    <xf numFmtId="0" fontId="0" fillId="0" borderId="0"/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</cellStyleXfs>
  <cellXfs count="40">
    <xf numFmtId="0" fontId="0" fillId="0" borderId="0" xfId="0"/>
    <xf numFmtId="0" fontId="1" fillId="0" borderId="1" xfId="0" applyFont="1" applyFill="1" applyBorder="1" applyAlignment="1">
      <alignment horizontal="left" vertical="center"/>
    </xf>
    <xf numFmtId="0" fontId="6" fillId="0" borderId="2" xfId="0" applyFont="1" applyFill="1" applyBorder="1" applyAlignment="1">
      <alignment vertical="center"/>
    </xf>
    <xf numFmtId="0" fontId="6" fillId="0" borderId="2" xfId="0" applyFont="1" applyFill="1" applyBorder="1"/>
    <xf numFmtId="0" fontId="6" fillId="0" borderId="2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left" vertical="center"/>
    </xf>
    <xf numFmtId="0" fontId="10" fillId="0" borderId="2" xfId="0" applyFont="1" applyFill="1" applyBorder="1" applyAlignment="1">
      <alignment vertical="center"/>
    </xf>
    <xf numFmtId="0" fontId="10" fillId="0" borderId="2" xfId="0" applyFont="1" applyFill="1" applyBorder="1" applyAlignment="1">
      <alignment horizontal="center" vertical="center"/>
    </xf>
    <xf numFmtId="0" fontId="10" fillId="0" borderId="2" xfId="0" applyFont="1" applyFill="1" applyBorder="1"/>
    <xf numFmtId="0" fontId="10" fillId="0" borderId="2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left" vertical="center"/>
    </xf>
    <xf numFmtId="0" fontId="7" fillId="2" borderId="2" xfId="0" applyFont="1" applyFill="1" applyBorder="1"/>
    <xf numFmtId="0" fontId="8" fillId="2" borderId="2" xfId="0" applyFont="1" applyFill="1" applyBorder="1"/>
    <xf numFmtId="0" fontId="7" fillId="2" borderId="2" xfId="0" applyFont="1" applyFill="1" applyBorder="1" applyAlignment="1">
      <alignment horizontal="center"/>
    </xf>
    <xf numFmtId="0" fontId="9" fillId="2" borderId="2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7" fillId="2" borderId="7" xfId="0" applyFont="1" applyFill="1" applyBorder="1" applyAlignment="1">
      <alignment horizontal="center" vertical="center"/>
    </xf>
    <xf numFmtId="0" fontId="7" fillId="2" borderId="10" xfId="0" applyFont="1" applyFill="1" applyBorder="1" applyAlignment="1">
      <alignment horizontal="center" vertical="center"/>
    </xf>
    <xf numFmtId="0" fontId="9" fillId="2" borderId="12" xfId="0" applyFont="1" applyFill="1" applyBorder="1" applyAlignment="1">
      <alignment horizontal="center"/>
    </xf>
    <xf numFmtId="0" fontId="9" fillId="2" borderId="11" xfId="0" applyFont="1" applyFill="1" applyBorder="1" applyAlignment="1">
      <alignment horizontal="center"/>
    </xf>
    <xf numFmtId="0" fontId="9" fillId="2" borderId="13" xfId="0" applyFont="1" applyFill="1" applyBorder="1" applyAlignment="1">
      <alignment horizontal="center"/>
    </xf>
    <xf numFmtId="0" fontId="7" fillId="2" borderId="4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/>
    </xf>
    <xf numFmtId="0" fontId="7" fillId="2" borderId="6" xfId="0" applyFont="1" applyFill="1" applyBorder="1" applyAlignment="1">
      <alignment horizontal="center" vertical="center"/>
    </xf>
    <xf numFmtId="0" fontId="7" fillId="2" borderId="8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7" fillId="2" borderId="9" xfId="0" applyFont="1" applyFill="1" applyBorder="1" applyAlignment="1">
      <alignment horizontal="center" vertical="center"/>
    </xf>
    <xf numFmtId="0" fontId="9" fillId="2" borderId="12" xfId="0" applyFont="1" applyFill="1" applyBorder="1" applyAlignment="1">
      <alignment horizontal="center" vertical="center"/>
    </xf>
    <xf numFmtId="0" fontId="9" fillId="2" borderId="11" xfId="0" applyFont="1" applyFill="1" applyBorder="1" applyAlignment="1">
      <alignment horizontal="center" vertical="center"/>
    </xf>
    <xf numFmtId="0" fontId="9" fillId="2" borderId="13" xfId="0" applyFont="1" applyFill="1" applyBorder="1" applyAlignment="1">
      <alignment horizontal="center" vertical="center"/>
    </xf>
    <xf numFmtId="0" fontId="7" fillId="2" borderId="12" xfId="0" applyFont="1" applyFill="1" applyBorder="1" applyAlignment="1">
      <alignment horizontal="center" vertical="center"/>
    </xf>
    <xf numFmtId="0" fontId="7" fillId="2" borderId="11" xfId="0" applyFont="1" applyFill="1" applyBorder="1" applyAlignment="1">
      <alignment horizontal="center" vertical="center"/>
    </xf>
    <xf numFmtId="0" fontId="7" fillId="2" borderId="13" xfId="0" applyFont="1" applyFill="1" applyBorder="1" applyAlignment="1">
      <alignment horizontal="center" vertical="center"/>
    </xf>
    <xf numFmtId="0" fontId="7" fillId="2" borderId="12" xfId="0" applyFont="1" applyFill="1" applyBorder="1" applyAlignment="1">
      <alignment horizontal="center"/>
    </xf>
    <xf numFmtId="0" fontId="7" fillId="2" borderId="11" xfId="0" applyFont="1" applyFill="1" applyBorder="1" applyAlignment="1">
      <alignment horizontal="center"/>
    </xf>
    <xf numFmtId="0" fontId="7" fillId="2" borderId="13" xfId="0" applyFont="1" applyFill="1" applyBorder="1" applyAlignment="1">
      <alignment horizontal="center"/>
    </xf>
    <xf numFmtId="0" fontId="9" fillId="2" borderId="2" xfId="0" applyFont="1" applyFill="1" applyBorder="1" applyAlignment="1">
      <alignment horizontal="center" vertical="center"/>
    </xf>
  </cellXfs>
  <cellStyles count="7">
    <cellStyle name="常规" xfId="0" builtinId="0"/>
    <cellStyle name="常规 2" xfId="3"/>
    <cellStyle name="常规 3" xfId="6"/>
    <cellStyle name="常规 4" xfId="2"/>
    <cellStyle name="常规 5" xfId="1"/>
    <cellStyle name="常规 6" xfId="5"/>
    <cellStyle name="常规 7" xfId="4"/>
  </cellStyles>
  <dxfs count="2"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05"/>
  <sheetViews>
    <sheetView tabSelected="1" zoomScale="85" zoomScaleNormal="85" workbookViewId="0"/>
  </sheetViews>
  <sheetFormatPr defaultColWidth="9" defaultRowHeight="13.8" x14ac:dyDescent="0.25"/>
  <cols>
    <col min="1" max="1" width="9" style="4"/>
    <col min="2" max="2" width="20.109375" style="4" bestFit="1" customWidth="1"/>
    <col min="3" max="3" width="14.88671875" style="3" customWidth="1"/>
    <col min="4" max="4" width="13.6640625" style="4" bestFit="1" customWidth="1"/>
    <col min="5" max="5" width="21.21875" style="3" customWidth="1"/>
    <col min="6" max="6" width="11.6640625" style="4" customWidth="1"/>
    <col min="7" max="7" width="14.77734375" style="3" customWidth="1"/>
    <col min="8" max="8" width="9.44140625" style="3" customWidth="1"/>
    <col min="9" max="9" width="11" style="3" customWidth="1"/>
    <col min="10" max="10" width="14.21875" style="3" customWidth="1"/>
    <col min="11" max="11" width="11.33203125" style="3" customWidth="1"/>
    <col min="12" max="12" width="7.6640625" style="4" customWidth="1"/>
    <col min="13" max="13" width="8.21875" style="9" customWidth="1"/>
    <col min="14" max="14" width="6.33203125" style="10" customWidth="1"/>
    <col min="15" max="15" width="5.88671875" style="10" customWidth="1"/>
    <col min="16" max="16" width="8.77734375" style="3" customWidth="1"/>
    <col min="17" max="17" width="7.109375" style="4" customWidth="1"/>
    <col min="18" max="18" width="7.6640625" style="4" customWidth="1"/>
    <col min="19" max="19" width="4.33203125" style="9" customWidth="1"/>
    <col min="20" max="20" width="5.88671875" style="10" customWidth="1"/>
    <col min="21" max="21" width="8.21875" style="10" customWidth="1"/>
    <col min="22" max="22" width="4.21875" style="9" customWidth="1"/>
    <col min="23" max="23" width="3.88671875" style="10" customWidth="1"/>
    <col min="24" max="24" width="10.6640625" style="10" customWidth="1"/>
    <col min="25" max="25" width="3.6640625" style="9" customWidth="1"/>
    <col min="26" max="26" width="3.77734375" style="9" customWidth="1"/>
    <col min="27" max="27" width="10.109375" style="10" customWidth="1"/>
    <col min="28" max="28" width="6.44140625" style="9" customWidth="1"/>
    <col min="29" max="29" width="7.33203125" style="10" customWidth="1"/>
    <col min="30" max="30" width="7" style="9" customWidth="1"/>
    <col min="31" max="31" width="6.109375" style="9" customWidth="1"/>
    <col min="32" max="32" width="5.21875" style="10" customWidth="1"/>
    <col min="33" max="33" width="9.33203125" style="10" customWidth="1"/>
    <col min="34" max="34" width="6.6640625" style="3" customWidth="1"/>
    <col min="35" max="35" width="7.44140625" style="4" customWidth="1"/>
    <col min="36" max="36" width="8.6640625" style="4" customWidth="1"/>
    <col min="37" max="37" width="7" style="3" customWidth="1"/>
    <col min="38" max="38" width="7.88671875" style="4" customWidth="1"/>
    <col min="39" max="39" width="9" style="3" customWidth="1"/>
    <col min="40" max="16384" width="9" style="3"/>
  </cols>
  <sheetData>
    <row r="1" spans="1:39" s="1" customFormat="1" ht="36" customHeight="1" x14ac:dyDescent="0.25">
      <c r="A1" s="1" t="s">
        <v>554</v>
      </c>
      <c r="F1" s="17"/>
      <c r="M1" s="6"/>
      <c r="N1" s="6"/>
      <c r="O1" s="6"/>
      <c r="P1" s="11"/>
      <c r="Q1" s="11"/>
      <c r="R1" s="11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</row>
    <row r="2" spans="1:39" s="12" customFormat="1" ht="15.6" x14ac:dyDescent="0.3">
      <c r="A2" s="18" t="s">
        <v>465</v>
      </c>
      <c r="B2" s="18" t="s">
        <v>415</v>
      </c>
      <c r="C2" s="18" t="s">
        <v>416</v>
      </c>
      <c r="D2" s="18" t="s">
        <v>417</v>
      </c>
      <c r="E2" s="18" t="s">
        <v>418</v>
      </c>
      <c r="F2" s="24" t="s">
        <v>549</v>
      </c>
      <c r="G2" s="25"/>
      <c r="H2" s="25"/>
      <c r="I2" s="26"/>
      <c r="J2" s="18" t="s">
        <v>258</v>
      </c>
      <c r="K2" s="18" t="s">
        <v>257</v>
      </c>
      <c r="L2" s="18" t="s">
        <v>529</v>
      </c>
      <c r="M2" s="30" t="s">
        <v>532</v>
      </c>
      <c r="N2" s="31"/>
      <c r="O2" s="32"/>
      <c r="P2" s="36" t="s">
        <v>533</v>
      </c>
      <c r="Q2" s="37"/>
      <c r="R2" s="38"/>
      <c r="S2" s="21" t="s">
        <v>535</v>
      </c>
      <c r="T2" s="22"/>
      <c r="U2" s="23"/>
      <c r="V2" s="21" t="s">
        <v>537</v>
      </c>
      <c r="W2" s="22"/>
      <c r="X2" s="23"/>
      <c r="Y2" s="21" t="s">
        <v>539</v>
      </c>
      <c r="Z2" s="22"/>
      <c r="AA2" s="23"/>
      <c r="AB2" s="21" t="s">
        <v>541</v>
      </c>
      <c r="AC2" s="22"/>
      <c r="AD2" s="23"/>
      <c r="AE2" s="21" t="s">
        <v>543</v>
      </c>
      <c r="AF2" s="22"/>
      <c r="AG2" s="23"/>
      <c r="AH2" s="36" t="s">
        <v>545</v>
      </c>
      <c r="AI2" s="37"/>
      <c r="AJ2" s="38"/>
      <c r="AK2" s="36" t="s">
        <v>547</v>
      </c>
      <c r="AL2" s="37"/>
      <c r="AM2" s="38"/>
    </row>
    <row r="3" spans="1:39" s="13" customFormat="1" ht="15.6" x14ac:dyDescent="0.25">
      <c r="A3" s="19"/>
      <c r="B3" s="19"/>
      <c r="C3" s="19"/>
      <c r="D3" s="19"/>
      <c r="E3" s="19"/>
      <c r="F3" s="27"/>
      <c r="G3" s="28"/>
      <c r="H3" s="28"/>
      <c r="I3" s="29"/>
      <c r="J3" s="19"/>
      <c r="K3" s="19"/>
      <c r="L3" s="19"/>
      <c r="M3" s="30" t="s">
        <v>531</v>
      </c>
      <c r="N3" s="31"/>
      <c r="O3" s="32"/>
      <c r="P3" s="33" t="s">
        <v>534</v>
      </c>
      <c r="Q3" s="34"/>
      <c r="R3" s="35"/>
      <c r="S3" s="30" t="s">
        <v>536</v>
      </c>
      <c r="T3" s="31"/>
      <c r="U3" s="32"/>
      <c r="V3" s="30" t="s">
        <v>538</v>
      </c>
      <c r="W3" s="31"/>
      <c r="X3" s="32"/>
      <c r="Y3" s="30" t="s">
        <v>540</v>
      </c>
      <c r="Z3" s="31"/>
      <c r="AA3" s="32"/>
      <c r="AB3" s="30" t="s">
        <v>542</v>
      </c>
      <c r="AC3" s="31"/>
      <c r="AD3" s="32"/>
      <c r="AE3" s="39" t="s">
        <v>544</v>
      </c>
      <c r="AF3" s="39"/>
      <c r="AG3" s="39"/>
      <c r="AH3" s="33" t="s">
        <v>546</v>
      </c>
      <c r="AI3" s="34"/>
      <c r="AJ3" s="35"/>
      <c r="AK3" s="33" t="s">
        <v>548</v>
      </c>
      <c r="AL3" s="34"/>
      <c r="AM3" s="35"/>
    </row>
    <row r="4" spans="1:39" s="14" customFormat="1" ht="15.6" x14ac:dyDescent="0.3">
      <c r="A4" s="20"/>
      <c r="B4" s="20"/>
      <c r="C4" s="20"/>
      <c r="D4" s="20"/>
      <c r="E4" s="20"/>
      <c r="F4" s="14" t="s">
        <v>419</v>
      </c>
      <c r="G4" s="14" t="s">
        <v>420</v>
      </c>
      <c r="H4" s="14" t="s">
        <v>421</v>
      </c>
      <c r="I4" s="14" t="s">
        <v>422</v>
      </c>
      <c r="J4" s="20"/>
      <c r="K4" s="20"/>
      <c r="L4" s="20"/>
      <c r="M4" s="15" t="s">
        <v>550</v>
      </c>
      <c r="N4" s="15" t="s">
        <v>529</v>
      </c>
      <c r="O4" s="15" t="s">
        <v>259</v>
      </c>
      <c r="P4" s="16" t="s">
        <v>530</v>
      </c>
      <c r="Q4" s="16" t="s">
        <v>529</v>
      </c>
      <c r="R4" s="16" t="s">
        <v>259</v>
      </c>
      <c r="S4" s="15" t="s">
        <v>530</v>
      </c>
      <c r="T4" s="15" t="s">
        <v>529</v>
      </c>
      <c r="U4" s="15" t="s">
        <v>259</v>
      </c>
      <c r="V4" s="15" t="s">
        <v>530</v>
      </c>
      <c r="W4" s="15" t="s">
        <v>529</v>
      </c>
      <c r="X4" s="15" t="s">
        <v>259</v>
      </c>
      <c r="Y4" s="15" t="s">
        <v>530</v>
      </c>
      <c r="Z4" s="15" t="s">
        <v>529</v>
      </c>
      <c r="AA4" s="15" t="s">
        <v>259</v>
      </c>
      <c r="AB4" s="15" t="s">
        <v>530</v>
      </c>
      <c r="AC4" s="15" t="s">
        <v>529</v>
      </c>
      <c r="AD4" s="15" t="s">
        <v>259</v>
      </c>
      <c r="AE4" s="15" t="s">
        <v>530</v>
      </c>
      <c r="AF4" s="15" t="s">
        <v>529</v>
      </c>
      <c r="AG4" s="15" t="s">
        <v>259</v>
      </c>
      <c r="AH4" s="16" t="s">
        <v>530</v>
      </c>
      <c r="AI4" s="16" t="s">
        <v>529</v>
      </c>
      <c r="AJ4" s="16" t="s">
        <v>259</v>
      </c>
      <c r="AK4" s="16" t="s">
        <v>530</v>
      </c>
      <c r="AL4" s="16" t="s">
        <v>529</v>
      </c>
      <c r="AM4" s="16" t="s">
        <v>259</v>
      </c>
    </row>
    <row r="5" spans="1:39" x14ac:dyDescent="0.25">
      <c r="A5" s="4">
        <v>1</v>
      </c>
      <c r="B5" s="4" t="s">
        <v>432</v>
      </c>
      <c r="C5" s="3" t="s">
        <v>105</v>
      </c>
      <c r="D5" s="4">
        <v>115</v>
      </c>
      <c r="E5" s="3" t="s">
        <v>138</v>
      </c>
      <c r="F5" s="4" t="s">
        <v>553</v>
      </c>
      <c r="G5" s="3" t="s">
        <v>1</v>
      </c>
      <c r="H5" s="3">
        <v>10038</v>
      </c>
      <c r="I5" s="3">
        <v>10152</v>
      </c>
      <c r="J5" s="2" t="s">
        <v>466</v>
      </c>
      <c r="K5" s="2" t="s">
        <v>260</v>
      </c>
      <c r="L5" s="5">
        <v>22</v>
      </c>
      <c r="M5" s="7" t="s">
        <v>260</v>
      </c>
      <c r="N5" s="8">
        <v>22</v>
      </c>
      <c r="O5" s="8">
        <v>914</v>
      </c>
      <c r="P5" s="2" t="s">
        <v>260</v>
      </c>
      <c r="Q5" s="5">
        <v>22</v>
      </c>
      <c r="R5" s="8">
        <v>369</v>
      </c>
      <c r="S5" s="7" t="s">
        <v>260</v>
      </c>
      <c r="T5" s="8">
        <v>22</v>
      </c>
      <c r="U5" s="8">
        <v>1397</v>
      </c>
      <c r="V5" s="7" t="s">
        <v>260</v>
      </c>
      <c r="W5" s="8">
        <v>22</v>
      </c>
      <c r="X5" s="5">
        <v>328</v>
      </c>
      <c r="Y5" s="7" t="s">
        <v>261</v>
      </c>
      <c r="Z5" s="7">
        <v>21</v>
      </c>
      <c r="AA5" s="8">
        <v>169</v>
      </c>
      <c r="AB5" s="7" t="s">
        <v>260</v>
      </c>
      <c r="AC5" s="8">
        <v>22</v>
      </c>
      <c r="AD5" s="5">
        <v>82</v>
      </c>
      <c r="AE5" s="7" t="s">
        <v>260</v>
      </c>
      <c r="AF5" s="8">
        <v>22</v>
      </c>
      <c r="AG5" s="8">
        <v>22</v>
      </c>
      <c r="AH5" s="7" t="s">
        <v>260</v>
      </c>
      <c r="AI5" s="8">
        <v>22</v>
      </c>
      <c r="AJ5" s="5">
        <v>12</v>
      </c>
      <c r="AK5" s="7" t="s">
        <v>260</v>
      </c>
      <c r="AL5" s="8">
        <v>22</v>
      </c>
      <c r="AM5" s="8">
        <v>75</v>
      </c>
    </row>
    <row r="6" spans="1:39" x14ac:dyDescent="0.25">
      <c r="A6" s="4">
        <v>2</v>
      </c>
      <c r="B6" s="4" t="s">
        <v>432</v>
      </c>
      <c r="C6" s="3" t="s">
        <v>202</v>
      </c>
      <c r="D6" s="4">
        <v>115</v>
      </c>
      <c r="E6" s="3" t="s">
        <v>138</v>
      </c>
      <c r="F6" s="4" t="s">
        <v>553</v>
      </c>
      <c r="G6" s="3" t="s">
        <v>1</v>
      </c>
      <c r="H6" s="3">
        <v>10038</v>
      </c>
      <c r="I6" s="3">
        <v>10152</v>
      </c>
      <c r="J6" s="2" t="s">
        <v>467</v>
      </c>
      <c r="K6" s="2" t="s">
        <v>262</v>
      </c>
      <c r="L6" s="5">
        <v>22</v>
      </c>
      <c r="M6" s="7" t="s">
        <v>262</v>
      </c>
      <c r="N6" s="8">
        <v>22</v>
      </c>
      <c r="O6" s="8">
        <v>526</v>
      </c>
      <c r="P6" s="2" t="s">
        <v>262</v>
      </c>
      <c r="Q6" s="5">
        <v>22</v>
      </c>
      <c r="R6" s="5">
        <v>308</v>
      </c>
      <c r="S6" s="7" t="s">
        <v>262</v>
      </c>
      <c r="T6" s="8">
        <v>22</v>
      </c>
      <c r="U6" s="8">
        <v>15</v>
      </c>
      <c r="V6" s="7" t="s">
        <v>262</v>
      </c>
      <c r="W6" s="8">
        <v>22</v>
      </c>
      <c r="X6" s="8">
        <v>6</v>
      </c>
      <c r="Y6" s="7" t="s">
        <v>262</v>
      </c>
      <c r="Z6" s="7">
        <v>22</v>
      </c>
      <c r="AA6" s="8">
        <v>5</v>
      </c>
      <c r="AB6" s="7" t="s">
        <v>262</v>
      </c>
      <c r="AC6" s="8">
        <v>22</v>
      </c>
      <c r="AD6" s="7">
        <v>10</v>
      </c>
      <c r="AE6" s="7"/>
      <c r="AF6" s="8"/>
      <c r="AG6" s="8"/>
      <c r="AH6" s="2"/>
      <c r="AI6" s="5"/>
      <c r="AJ6" s="5"/>
      <c r="AK6" s="2"/>
      <c r="AL6" s="5"/>
      <c r="AM6" s="2"/>
    </row>
    <row r="7" spans="1:39" x14ac:dyDescent="0.25">
      <c r="A7" s="4">
        <v>3</v>
      </c>
      <c r="B7" s="4" t="s">
        <v>10</v>
      </c>
      <c r="C7" s="3" t="s">
        <v>106</v>
      </c>
      <c r="D7" s="4">
        <v>94</v>
      </c>
      <c r="E7" s="3" t="s">
        <v>139</v>
      </c>
      <c r="F7" s="4">
        <v>3</v>
      </c>
      <c r="G7" s="3" t="s">
        <v>0</v>
      </c>
      <c r="H7" s="3">
        <v>11024985</v>
      </c>
      <c r="I7" s="3">
        <v>11025078</v>
      </c>
      <c r="J7" s="2" t="s">
        <v>11</v>
      </c>
      <c r="K7" s="2" t="s">
        <v>12</v>
      </c>
      <c r="L7" s="5">
        <v>21</v>
      </c>
      <c r="M7" s="7" t="s">
        <v>12</v>
      </c>
      <c r="N7" s="8">
        <v>21</v>
      </c>
      <c r="O7" s="8">
        <v>417</v>
      </c>
      <c r="P7" s="2" t="s">
        <v>12</v>
      </c>
      <c r="Q7" s="5">
        <v>21</v>
      </c>
      <c r="R7" s="5">
        <v>552</v>
      </c>
      <c r="S7" s="7" t="s">
        <v>12</v>
      </c>
      <c r="T7" s="8">
        <v>21</v>
      </c>
      <c r="U7" s="8">
        <v>86</v>
      </c>
      <c r="V7" s="7" t="s">
        <v>12</v>
      </c>
      <c r="W7" s="8">
        <v>21</v>
      </c>
      <c r="X7" s="8">
        <v>158</v>
      </c>
      <c r="Y7" s="7" t="s">
        <v>12</v>
      </c>
      <c r="Z7" s="7">
        <v>21</v>
      </c>
      <c r="AA7" s="8">
        <v>106</v>
      </c>
      <c r="AB7" s="7" t="s">
        <v>12</v>
      </c>
      <c r="AC7" s="8">
        <v>21</v>
      </c>
      <c r="AD7" s="7">
        <v>101</v>
      </c>
      <c r="AE7" s="7" t="s">
        <v>12</v>
      </c>
      <c r="AF7" s="8">
        <v>21</v>
      </c>
      <c r="AG7" s="8">
        <v>98</v>
      </c>
      <c r="AH7" s="2" t="s">
        <v>12</v>
      </c>
      <c r="AI7" s="5">
        <v>21</v>
      </c>
      <c r="AJ7" s="5">
        <v>31</v>
      </c>
      <c r="AK7" s="2" t="s">
        <v>12</v>
      </c>
      <c r="AL7" s="5">
        <v>21</v>
      </c>
      <c r="AM7" s="2">
        <v>115</v>
      </c>
    </row>
    <row r="8" spans="1:39" x14ac:dyDescent="0.25">
      <c r="A8" s="4">
        <v>4</v>
      </c>
      <c r="B8" s="4" t="s">
        <v>10</v>
      </c>
      <c r="C8" s="3" t="s">
        <v>106</v>
      </c>
      <c r="D8" s="4">
        <v>94</v>
      </c>
      <c r="E8" s="3" t="s">
        <v>139</v>
      </c>
      <c r="F8" s="4">
        <v>3</v>
      </c>
      <c r="G8" s="3" t="s">
        <v>0</v>
      </c>
      <c r="H8" s="3">
        <v>11024985</v>
      </c>
      <c r="I8" s="3">
        <v>11025078</v>
      </c>
      <c r="J8" s="2" t="s">
        <v>13</v>
      </c>
      <c r="K8" s="2" t="s">
        <v>14</v>
      </c>
      <c r="L8" s="5">
        <v>22</v>
      </c>
      <c r="M8" s="7" t="s">
        <v>14</v>
      </c>
      <c r="N8" s="8">
        <v>22</v>
      </c>
      <c r="O8" s="8">
        <v>11</v>
      </c>
      <c r="P8" s="2" t="s">
        <v>14</v>
      </c>
      <c r="Q8" s="5">
        <v>22</v>
      </c>
      <c r="R8" s="5">
        <v>33</v>
      </c>
      <c r="S8" s="7"/>
      <c r="T8" s="8"/>
      <c r="U8" s="8"/>
      <c r="V8" s="7" t="s">
        <v>14</v>
      </c>
      <c r="W8" s="8">
        <v>22</v>
      </c>
      <c r="X8" s="8">
        <v>4</v>
      </c>
      <c r="Y8" s="7"/>
      <c r="Z8" s="7"/>
      <c r="AA8" s="8"/>
      <c r="AB8" s="7" t="s">
        <v>14</v>
      </c>
      <c r="AC8" s="8">
        <v>22</v>
      </c>
      <c r="AD8" s="7">
        <v>5</v>
      </c>
      <c r="AE8" s="7"/>
      <c r="AF8" s="8"/>
      <c r="AG8" s="8"/>
      <c r="AH8" s="2"/>
      <c r="AI8" s="5"/>
      <c r="AJ8" s="5"/>
      <c r="AK8" s="2"/>
      <c r="AL8" s="5"/>
      <c r="AM8" s="2"/>
    </row>
    <row r="9" spans="1:39" x14ac:dyDescent="0.25">
      <c r="A9" s="4">
        <v>5</v>
      </c>
      <c r="B9" s="4" t="s">
        <v>45</v>
      </c>
      <c r="C9" s="3" t="s">
        <v>189</v>
      </c>
      <c r="D9" s="4">
        <v>73</v>
      </c>
      <c r="E9" s="3" t="s">
        <v>196</v>
      </c>
      <c r="F9" s="4">
        <v>8</v>
      </c>
      <c r="G9" s="3" t="s">
        <v>0</v>
      </c>
      <c r="H9" s="3">
        <v>115200071</v>
      </c>
      <c r="I9" s="3">
        <v>115200143</v>
      </c>
      <c r="J9" s="2" t="s">
        <v>46</v>
      </c>
      <c r="K9" s="2" t="s">
        <v>47</v>
      </c>
      <c r="L9" s="5">
        <v>21</v>
      </c>
      <c r="M9" s="7"/>
      <c r="N9" s="8"/>
      <c r="O9" s="8"/>
      <c r="P9" s="2" t="s">
        <v>47</v>
      </c>
      <c r="Q9" s="5">
        <v>21</v>
      </c>
      <c r="R9" s="5">
        <v>8</v>
      </c>
      <c r="S9" s="7"/>
      <c r="T9" s="8"/>
      <c r="U9" s="8"/>
      <c r="V9" s="7" t="s">
        <v>47</v>
      </c>
      <c r="W9" s="8">
        <v>21</v>
      </c>
      <c r="X9" s="8">
        <v>6</v>
      </c>
      <c r="Y9" s="7"/>
      <c r="Z9" s="7"/>
      <c r="AA9" s="8"/>
      <c r="AC9" s="9"/>
      <c r="AE9" s="7"/>
      <c r="AF9" s="8"/>
      <c r="AG9" s="8"/>
      <c r="AH9" s="2"/>
      <c r="AI9" s="5"/>
      <c r="AJ9" s="5"/>
      <c r="AK9" s="2" t="s">
        <v>263</v>
      </c>
      <c r="AL9" s="5">
        <v>24</v>
      </c>
      <c r="AM9" s="2">
        <v>3</v>
      </c>
    </row>
    <row r="10" spans="1:39" x14ac:dyDescent="0.25">
      <c r="A10" s="4">
        <v>6</v>
      </c>
      <c r="B10" s="4" t="s">
        <v>48</v>
      </c>
      <c r="C10" s="3" t="s">
        <v>107</v>
      </c>
      <c r="D10" s="4">
        <v>70</v>
      </c>
      <c r="E10" s="3" t="s">
        <v>140</v>
      </c>
      <c r="F10" s="4">
        <v>8</v>
      </c>
      <c r="G10" s="3" t="s">
        <v>0</v>
      </c>
      <c r="H10" s="3">
        <v>115200384</v>
      </c>
      <c r="I10" s="3">
        <v>115200453</v>
      </c>
      <c r="J10" s="2" t="s">
        <v>49</v>
      </c>
      <c r="K10" s="2" t="s">
        <v>264</v>
      </c>
      <c r="L10" s="5">
        <v>22</v>
      </c>
      <c r="M10" s="7" t="s">
        <v>264</v>
      </c>
      <c r="N10" s="8">
        <v>22</v>
      </c>
      <c r="O10" s="8">
        <v>3</v>
      </c>
      <c r="P10" s="2" t="s">
        <v>47</v>
      </c>
      <c r="Q10" s="5">
        <v>21</v>
      </c>
      <c r="R10" s="5">
        <v>8</v>
      </c>
      <c r="S10" s="7"/>
      <c r="T10" s="8"/>
      <c r="U10" s="8"/>
      <c r="V10" s="7" t="s">
        <v>47</v>
      </c>
      <c r="W10" s="8">
        <v>21</v>
      </c>
      <c r="X10" s="8">
        <v>6</v>
      </c>
      <c r="Y10" s="7"/>
      <c r="Z10" s="7"/>
      <c r="AA10" s="8"/>
      <c r="AB10" s="7"/>
      <c r="AC10" s="8"/>
      <c r="AD10" s="7"/>
      <c r="AE10" s="7"/>
      <c r="AF10" s="8"/>
      <c r="AG10" s="8"/>
      <c r="AH10" s="2"/>
      <c r="AI10" s="5"/>
      <c r="AJ10" s="5"/>
      <c r="AK10" s="2"/>
      <c r="AL10" s="5"/>
      <c r="AM10" s="2"/>
    </row>
    <row r="11" spans="1:39" x14ac:dyDescent="0.25">
      <c r="A11" s="4">
        <v>7</v>
      </c>
      <c r="B11" s="4" t="s">
        <v>48</v>
      </c>
      <c r="C11" s="3" t="s">
        <v>107</v>
      </c>
      <c r="D11" s="4">
        <v>70</v>
      </c>
      <c r="E11" s="3" t="s">
        <v>140</v>
      </c>
      <c r="F11" s="4">
        <v>8</v>
      </c>
      <c r="G11" s="3" t="s">
        <v>0</v>
      </c>
      <c r="H11" s="3">
        <v>115200384</v>
      </c>
      <c r="I11" s="3">
        <v>115200453</v>
      </c>
      <c r="J11" s="2" t="s">
        <v>468</v>
      </c>
      <c r="K11" s="2" t="s">
        <v>265</v>
      </c>
      <c r="L11" s="5">
        <v>23</v>
      </c>
      <c r="M11" s="7"/>
      <c r="N11" s="8"/>
      <c r="O11" s="8"/>
      <c r="P11" s="2" t="s">
        <v>266</v>
      </c>
      <c r="Q11" s="5">
        <v>22</v>
      </c>
      <c r="R11" s="5">
        <v>3</v>
      </c>
      <c r="S11" s="7"/>
      <c r="T11" s="8"/>
      <c r="U11" s="8"/>
      <c r="V11" s="7" t="s">
        <v>267</v>
      </c>
      <c r="W11" s="8">
        <v>22</v>
      </c>
      <c r="X11" s="8">
        <v>3</v>
      </c>
      <c r="Y11" s="7"/>
      <c r="Z11" s="7"/>
      <c r="AA11" s="8"/>
      <c r="AB11" s="7"/>
      <c r="AC11" s="8"/>
      <c r="AD11" s="7"/>
      <c r="AE11" s="7"/>
      <c r="AF11" s="8"/>
      <c r="AG11" s="8"/>
      <c r="AH11" s="2"/>
      <c r="AI11" s="5"/>
      <c r="AJ11" s="5"/>
      <c r="AK11" s="2"/>
      <c r="AL11" s="5"/>
      <c r="AM11" s="2"/>
    </row>
    <row r="12" spans="1:39" x14ac:dyDescent="0.25">
      <c r="A12" s="4">
        <v>8</v>
      </c>
      <c r="B12" s="4" t="s">
        <v>52</v>
      </c>
      <c r="C12" s="3" t="s">
        <v>248</v>
      </c>
      <c r="D12" s="4">
        <v>68</v>
      </c>
      <c r="E12" s="3" t="s">
        <v>251</v>
      </c>
      <c r="F12" s="4">
        <v>8</v>
      </c>
      <c r="G12" s="3" t="s">
        <v>0</v>
      </c>
      <c r="H12" s="3">
        <v>115200685</v>
      </c>
      <c r="I12" s="3">
        <v>115200752</v>
      </c>
      <c r="J12" s="2" t="s">
        <v>53</v>
      </c>
      <c r="K12" s="2" t="s">
        <v>268</v>
      </c>
      <c r="L12" s="5">
        <v>21</v>
      </c>
      <c r="M12" s="7"/>
      <c r="N12" s="8"/>
      <c r="O12" s="8"/>
      <c r="P12" s="2" t="s">
        <v>268</v>
      </c>
      <c r="Q12" s="5">
        <v>21</v>
      </c>
      <c r="R12" s="5">
        <v>3</v>
      </c>
      <c r="S12" s="7"/>
      <c r="T12" s="8"/>
      <c r="U12" s="8"/>
      <c r="V12" s="7"/>
      <c r="W12" s="8"/>
      <c r="X12" s="8"/>
      <c r="Y12" s="7"/>
      <c r="Z12" s="7"/>
      <c r="AA12" s="8"/>
      <c r="AB12" s="7"/>
      <c r="AC12" s="8"/>
      <c r="AD12" s="7"/>
      <c r="AE12" s="7"/>
      <c r="AF12" s="8"/>
      <c r="AG12" s="8"/>
      <c r="AH12" s="2"/>
      <c r="AI12" s="5"/>
      <c r="AJ12" s="5"/>
      <c r="AK12" s="2"/>
      <c r="AL12" s="5"/>
      <c r="AM12" s="2"/>
    </row>
    <row r="13" spans="1:39" x14ac:dyDescent="0.25">
      <c r="A13" s="4">
        <v>9</v>
      </c>
      <c r="B13" s="4" t="s">
        <v>433</v>
      </c>
      <c r="C13" s="3" t="s">
        <v>203</v>
      </c>
      <c r="D13" s="4">
        <v>114</v>
      </c>
      <c r="E13" s="3" t="s">
        <v>227</v>
      </c>
      <c r="F13" s="4" t="s">
        <v>553</v>
      </c>
      <c r="G13" s="3" t="s">
        <v>1</v>
      </c>
      <c r="H13" s="3">
        <v>11718</v>
      </c>
      <c r="I13" s="3">
        <v>11831</v>
      </c>
      <c r="J13" s="2" t="s">
        <v>469</v>
      </c>
      <c r="K13" s="2" t="s">
        <v>269</v>
      </c>
      <c r="L13" s="5">
        <v>21</v>
      </c>
      <c r="M13" s="7" t="s">
        <v>270</v>
      </c>
      <c r="N13" s="8">
        <v>22</v>
      </c>
      <c r="O13" s="8">
        <v>154</v>
      </c>
      <c r="P13" s="2" t="s">
        <v>269</v>
      </c>
      <c r="Q13" s="5">
        <v>21</v>
      </c>
      <c r="R13" s="5">
        <v>56</v>
      </c>
      <c r="S13" s="7" t="s">
        <v>271</v>
      </c>
      <c r="T13" s="8">
        <v>21</v>
      </c>
      <c r="U13" s="8">
        <v>3</v>
      </c>
      <c r="V13" s="7"/>
      <c r="W13" s="8"/>
      <c r="X13" s="8"/>
      <c r="Y13" s="7"/>
      <c r="Z13" s="7"/>
      <c r="AA13" s="8"/>
      <c r="AB13" s="7"/>
      <c r="AC13" s="8"/>
      <c r="AD13" s="7"/>
      <c r="AE13" s="7"/>
      <c r="AF13" s="8"/>
      <c r="AG13" s="8"/>
      <c r="AH13" s="2"/>
      <c r="AI13" s="5"/>
      <c r="AJ13" s="5"/>
      <c r="AK13" s="2"/>
      <c r="AL13" s="5"/>
      <c r="AM13" s="2"/>
    </row>
    <row r="14" spans="1:39" x14ac:dyDescent="0.25">
      <c r="A14" s="4">
        <v>10</v>
      </c>
      <c r="B14" s="4" t="s">
        <v>460</v>
      </c>
      <c r="C14" s="3" t="s">
        <v>204</v>
      </c>
      <c r="D14" s="4">
        <v>55</v>
      </c>
      <c r="E14" s="3" t="s">
        <v>228</v>
      </c>
      <c r="F14" s="4">
        <v>10</v>
      </c>
      <c r="G14" s="3" t="s">
        <v>1</v>
      </c>
      <c r="H14" s="3">
        <v>11786884</v>
      </c>
      <c r="I14" s="3">
        <v>11786938</v>
      </c>
      <c r="J14" s="2" t="s">
        <v>470</v>
      </c>
      <c r="K14" s="2" t="s">
        <v>272</v>
      </c>
      <c r="L14" s="5">
        <v>23</v>
      </c>
      <c r="M14" s="7"/>
      <c r="N14" s="8"/>
      <c r="O14" s="8"/>
      <c r="P14" s="2"/>
      <c r="Q14" s="5"/>
      <c r="R14" s="5"/>
      <c r="S14" s="7" t="s">
        <v>272</v>
      </c>
      <c r="T14" s="8">
        <v>23</v>
      </c>
      <c r="U14" s="8">
        <v>3</v>
      </c>
      <c r="V14" s="7"/>
      <c r="W14" s="8"/>
      <c r="X14" s="8"/>
      <c r="Y14" s="7"/>
      <c r="Z14" s="7"/>
      <c r="AA14" s="8"/>
      <c r="AB14" s="7"/>
      <c r="AC14" s="8"/>
      <c r="AD14" s="7"/>
      <c r="AE14" s="7"/>
      <c r="AF14" s="8"/>
      <c r="AG14" s="8"/>
      <c r="AH14" s="2"/>
      <c r="AI14" s="5"/>
      <c r="AJ14" s="5"/>
      <c r="AK14" s="2"/>
      <c r="AL14" s="5"/>
      <c r="AM14" s="2"/>
    </row>
    <row r="15" spans="1:39" x14ac:dyDescent="0.25">
      <c r="A15" s="4">
        <v>11</v>
      </c>
      <c r="B15" s="4" t="s">
        <v>434</v>
      </c>
      <c r="C15" s="3" t="s">
        <v>205</v>
      </c>
      <c r="D15" s="4">
        <v>106</v>
      </c>
      <c r="E15" s="3" t="s">
        <v>229</v>
      </c>
      <c r="F15" s="4" t="s">
        <v>553</v>
      </c>
      <c r="G15" s="3" t="s">
        <v>1</v>
      </c>
      <c r="H15" s="3">
        <v>12244</v>
      </c>
      <c r="I15" s="3">
        <v>12349</v>
      </c>
      <c r="J15" s="2" t="s">
        <v>471</v>
      </c>
      <c r="K15" s="2" t="s">
        <v>273</v>
      </c>
      <c r="L15" s="5">
        <v>23</v>
      </c>
      <c r="M15" s="7" t="s">
        <v>273</v>
      </c>
      <c r="N15" s="8">
        <v>23</v>
      </c>
      <c r="O15" s="8">
        <v>123</v>
      </c>
      <c r="P15" s="2" t="s">
        <v>273</v>
      </c>
      <c r="Q15" s="5">
        <v>23</v>
      </c>
      <c r="R15" s="5">
        <v>52</v>
      </c>
      <c r="S15" s="7" t="s">
        <v>273</v>
      </c>
      <c r="T15" s="8">
        <v>23</v>
      </c>
      <c r="U15" s="8">
        <v>3</v>
      </c>
      <c r="V15" s="7"/>
      <c r="W15" s="8"/>
      <c r="X15" s="8"/>
      <c r="Y15" s="7"/>
      <c r="Z15" s="7"/>
      <c r="AA15" s="8"/>
      <c r="AB15" s="7"/>
      <c r="AC15" s="8"/>
      <c r="AD15" s="7"/>
      <c r="AE15" s="7"/>
      <c r="AF15" s="8"/>
      <c r="AG15" s="8"/>
      <c r="AH15" s="2"/>
      <c r="AI15" s="5"/>
      <c r="AJ15" s="5"/>
      <c r="AK15" s="2"/>
      <c r="AL15" s="5"/>
      <c r="AM15" s="2"/>
    </row>
    <row r="16" spans="1:39" x14ac:dyDescent="0.25">
      <c r="A16" s="4">
        <v>12</v>
      </c>
      <c r="B16" s="4" t="s">
        <v>434</v>
      </c>
      <c r="C16" s="3" t="s">
        <v>205</v>
      </c>
      <c r="D16" s="4">
        <v>106</v>
      </c>
      <c r="E16" s="3" t="s">
        <v>229</v>
      </c>
      <c r="F16" s="4" t="s">
        <v>553</v>
      </c>
      <c r="G16" s="3" t="s">
        <v>1</v>
      </c>
      <c r="H16" s="3">
        <v>12244</v>
      </c>
      <c r="I16" s="3">
        <v>12349</v>
      </c>
      <c r="J16" s="2" t="s">
        <v>472</v>
      </c>
      <c r="K16" s="2" t="s">
        <v>274</v>
      </c>
      <c r="L16" s="5">
        <v>23</v>
      </c>
      <c r="M16" s="7" t="s">
        <v>274</v>
      </c>
      <c r="N16" s="8">
        <v>23</v>
      </c>
      <c r="O16" s="8">
        <v>217</v>
      </c>
      <c r="P16" s="2" t="s">
        <v>274</v>
      </c>
      <c r="Q16" s="5">
        <v>23</v>
      </c>
      <c r="R16" s="5">
        <v>64</v>
      </c>
      <c r="S16" s="7" t="s">
        <v>274</v>
      </c>
      <c r="T16" s="8">
        <v>23</v>
      </c>
      <c r="U16" s="8">
        <v>33</v>
      </c>
      <c r="V16" s="7" t="s">
        <v>274</v>
      </c>
      <c r="W16" s="8">
        <v>23</v>
      </c>
      <c r="X16" s="8">
        <v>5</v>
      </c>
      <c r="Y16" s="7" t="s">
        <v>274</v>
      </c>
      <c r="Z16" s="7">
        <v>23</v>
      </c>
      <c r="AA16" s="8">
        <v>5</v>
      </c>
      <c r="AB16" s="7"/>
      <c r="AC16" s="8"/>
      <c r="AD16" s="7"/>
      <c r="AE16" s="7"/>
      <c r="AF16" s="8"/>
      <c r="AG16" s="8"/>
      <c r="AH16" s="2"/>
      <c r="AI16" s="5"/>
      <c r="AJ16" s="5"/>
      <c r="AK16" s="2"/>
      <c r="AL16" s="5"/>
      <c r="AM16" s="2"/>
    </row>
    <row r="17" spans="1:39" x14ac:dyDescent="0.25">
      <c r="A17" s="4">
        <v>13</v>
      </c>
      <c r="B17" s="4" t="s">
        <v>57</v>
      </c>
      <c r="C17" s="3" t="s">
        <v>190</v>
      </c>
      <c r="D17" s="4">
        <v>110</v>
      </c>
      <c r="E17" s="3" t="s">
        <v>197</v>
      </c>
      <c r="F17" s="4">
        <v>9</v>
      </c>
      <c r="G17" s="3" t="s">
        <v>1</v>
      </c>
      <c r="H17" s="3">
        <v>130508320</v>
      </c>
      <c r="I17" s="3">
        <v>130508429</v>
      </c>
      <c r="J17" s="2" t="s">
        <v>58</v>
      </c>
      <c r="K17" s="2" t="s">
        <v>59</v>
      </c>
      <c r="L17" s="5">
        <v>22</v>
      </c>
      <c r="M17" s="7" t="s">
        <v>59</v>
      </c>
      <c r="N17" s="8">
        <v>22</v>
      </c>
      <c r="O17" s="8">
        <v>3</v>
      </c>
      <c r="P17" s="2" t="s">
        <v>59</v>
      </c>
      <c r="Q17" s="5">
        <v>22</v>
      </c>
      <c r="R17" s="5">
        <v>3</v>
      </c>
      <c r="S17" s="7"/>
      <c r="T17" s="8"/>
      <c r="U17" s="8"/>
      <c r="V17" s="7"/>
      <c r="W17" s="8"/>
      <c r="X17" s="8"/>
      <c r="Y17" s="7"/>
      <c r="Z17" s="7"/>
      <c r="AA17" s="8"/>
      <c r="AB17" s="7"/>
      <c r="AC17" s="8"/>
      <c r="AD17" s="7"/>
      <c r="AE17" s="7"/>
      <c r="AF17" s="8"/>
      <c r="AG17" s="8"/>
      <c r="AH17" s="2"/>
      <c r="AI17" s="5"/>
      <c r="AJ17" s="5"/>
      <c r="AK17" s="2" t="s">
        <v>59</v>
      </c>
      <c r="AL17" s="5">
        <v>22</v>
      </c>
      <c r="AM17" s="2">
        <v>4</v>
      </c>
    </row>
    <row r="18" spans="1:39" x14ac:dyDescent="0.25">
      <c r="A18" s="4">
        <v>14</v>
      </c>
      <c r="B18" s="4" t="s">
        <v>423</v>
      </c>
      <c r="C18" s="3" t="s">
        <v>206</v>
      </c>
      <c r="D18" s="4">
        <v>72</v>
      </c>
      <c r="E18" s="3" t="s">
        <v>230</v>
      </c>
      <c r="F18" s="4">
        <v>7</v>
      </c>
      <c r="G18" s="3" t="s">
        <v>0</v>
      </c>
      <c r="H18" s="3">
        <v>132092901</v>
      </c>
      <c r="I18" s="3">
        <v>132092972</v>
      </c>
      <c r="J18" s="2" t="s">
        <v>473</v>
      </c>
      <c r="K18" s="2" t="s">
        <v>275</v>
      </c>
      <c r="L18" s="5">
        <v>24</v>
      </c>
      <c r="M18" s="7" t="s">
        <v>275</v>
      </c>
      <c r="N18" s="8">
        <v>24</v>
      </c>
      <c r="O18" s="8">
        <v>3</v>
      </c>
      <c r="P18" s="2" t="s">
        <v>276</v>
      </c>
      <c r="Q18" s="5">
        <v>22</v>
      </c>
      <c r="R18" s="5">
        <v>7</v>
      </c>
      <c r="S18" s="7"/>
      <c r="T18" s="8"/>
      <c r="U18" s="8"/>
      <c r="V18" s="7"/>
      <c r="W18" s="8"/>
      <c r="X18" s="8"/>
      <c r="Y18" s="7"/>
      <c r="Z18" s="7"/>
      <c r="AA18" s="8"/>
      <c r="AB18" s="7"/>
      <c r="AC18" s="8"/>
      <c r="AD18" s="7"/>
      <c r="AE18" s="7"/>
      <c r="AF18" s="8"/>
      <c r="AG18" s="8"/>
      <c r="AH18" s="2"/>
      <c r="AI18" s="5"/>
      <c r="AJ18" s="5"/>
      <c r="AK18" s="2"/>
      <c r="AL18" s="5"/>
      <c r="AM18" s="2"/>
    </row>
    <row r="19" spans="1:39" x14ac:dyDescent="0.25">
      <c r="A19" s="4">
        <v>15</v>
      </c>
      <c r="B19" s="4" t="s">
        <v>42</v>
      </c>
      <c r="C19" s="3" t="s">
        <v>207</v>
      </c>
      <c r="D19" s="4">
        <v>145</v>
      </c>
      <c r="E19" s="3" t="s">
        <v>231</v>
      </c>
      <c r="F19" s="4">
        <v>7</v>
      </c>
      <c r="G19" s="3" t="s">
        <v>0</v>
      </c>
      <c r="H19" s="3">
        <v>132097559</v>
      </c>
      <c r="I19" s="3">
        <v>132097703</v>
      </c>
      <c r="J19" s="2" t="s">
        <v>43</v>
      </c>
      <c r="K19" s="2" t="s">
        <v>277</v>
      </c>
      <c r="L19" s="5">
        <v>22</v>
      </c>
      <c r="M19" s="7" t="s">
        <v>277</v>
      </c>
      <c r="N19" s="8">
        <v>22</v>
      </c>
      <c r="O19" s="8">
        <v>889</v>
      </c>
      <c r="P19" s="2" t="s">
        <v>277</v>
      </c>
      <c r="Q19" s="5">
        <v>22</v>
      </c>
      <c r="R19" s="5">
        <v>140</v>
      </c>
      <c r="S19" s="7" t="s">
        <v>277</v>
      </c>
      <c r="T19" s="8">
        <v>22</v>
      </c>
      <c r="U19" s="8">
        <v>9</v>
      </c>
      <c r="V19" s="7" t="s">
        <v>277</v>
      </c>
      <c r="W19" s="8">
        <v>22</v>
      </c>
      <c r="X19" s="8">
        <v>3</v>
      </c>
      <c r="Y19" s="7" t="s">
        <v>277</v>
      </c>
      <c r="Z19" s="7">
        <v>22</v>
      </c>
      <c r="AA19" s="8">
        <v>3</v>
      </c>
      <c r="AB19" s="7"/>
      <c r="AC19" s="8"/>
      <c r="AD19" s="7"/>
      <c r="AE19" s="7"/>
      <c r="AF19" s="8"/>
      <c r="AG19" s="8"/>
      <c r="AH19" s="2"/>
      <c r="AI19" s="5"/>
      <c r="AJ19" s="5"/>
      <c r="AK19" s="2"/>
      <c r="AL19" s="5"/>
      <c r="AM19" s="2"/>
    </row>
    <row r="20" spans="1:39" x14ac:dyDescent="0.25">
      <c r="A20" s="4">
        <v>16</v>
      </c>
      <c r="B20" s="4" t="s">
        <v>42</v>
      </c>
      <c r="C20" s="3" t="s">
        <v>108</v>
      </c>
      <c r="D20" s="4">
        <v>101</v>
      </c>
      <c r="E20" s="3" t="s">
        <v>141</v>
      </c>
      <c r="F20" s="4">
        <v>7</v>
      </c>
      <c r="G20" s="3" t="s">
        <v>0</v>
      </c>
      <c r="H20" s="3">
        <v>132097559</v>
      </c>
      <c r="I20" s="3">
        <v>132097659</v>
      </c>
      <c r="J20" s="2" t="s">
        <v>44</v>
      </c>
      <c r="K20" s="2" t="s">
        <v>278</v>
      </c>
      <c r="L20" s="5">
        <v>20</v>
      </c>
      <c r="M20" s="7" t="s">
        <v>278</v>
      </c>
      <c r="N20" s="8">
        <v>20</v>
      </c>
      <c r="O20" s="8">
        <v>22826</v>
      </c>
      <c r="P20" s="2" t="s">
        <v>278</v>
      </c>
      <c r="Q20" s="5">
        <v>20</v>
      </c>
      <c r="R20" s="8">
        <v>17572</v>
      </c>
      <c r="S20" s="7" t="s">
        <v>278</v>
      </c>
      <c r="T20" s="8">
        <v>20</v>
      </c>
      <c r="U20" s="8">
        <v>10451</v>
      </c>
      <c r="V20" s="7" t="s">
        <v>278</v>
      </c>
      <c r="W20" s="8">
        <v>20</v>
      </c>
      <c r="X20" s="5">
        <v>8870</v>
      </c>
      <c r="Y20" s="7" t="s">
        <v>278</v>
      </c>
      <c r="Z20" s="7">
        <v>20</v>
      </c>
      <c r="AA20" s="8">
        <v>5723</v>
      </c>
      <c r="AB20" s="7" t="s">
        <v>278</v>
      </c>
      <c r="AC20" s="8">
        <v>20</v>
      </c>
      <c r="AD20" s="5">
        <v>5344</v>
      </c>
      <c r="AE20" s="7" t="s">
        <v>278</v>
      </c>
      <c r="AF20" s="8">
        <v>20</v>
      </c>
      <c r="AG20" s="8">
        <v>1122</v>
      </c>
      <c r="AH20" s="2" t="s">
        <v>551</v>
      </c>
      <c r="AI20" s="2">
        <v>23</v>
      </c>
      <c r="AJ20" s="5">
        <v>687</v>
      </c>
      <c r="AK20" s="7" t="s">
        <v>551</v>
      </c>
      <c r="AL20" s="8">
        <v>23</v>
      </c>
      <c r="AM20" s="8">
        <v>1037</v>
      </c>
    </row>
    <row r="21" spans="1:39" x14ac:dyDescent="0.25">
      <c r="A21" s="4">
        <v>17</v>
      </c>
      <c r="B21" s="4" t="s">
        <v>71</v>
      </c>
      <c r="C21" s="3" t="s">
        <v>173</v>
      </c>
      <c r="D21" s="4">
        <v>107</v>
      </c>
      <c r="E21" s="3" t="s">
        <v>181</v>
      </c>
      <c r="F21" s="4">
        <v>15</v>
      </c>
      <c r="G21" s="3" t="s">
        <v>0</v>
      </c>
      <c r="H21" s="3">
        <v>133957529</v>
      </c>
      <c r="I21" s="3">
        <v>133957635</v>
      </c>
      <c r="J21" s="2" t="s">
        <v>72</v>
      </c>
      <c r="K21" s="2" t="s">
        <v>73</v>
      </c>
      <c r="L21" s="5">
        <v>22</v>
      </c>
      <c r="M21" s="7" t="s">
        <v>73</v>
      </c>
      <c r="N21" s="8">
        <v>22</v>
      </c>
      <c r="O21" s="8">
        <v>8</v>
      </c>
      <c r="P21" s="2"/>
      <c r="Q21" s="5"/>
      <c r="R21" s="5"/>
      <c r="S21" s="7"/>
      <c r="T21" s="8"/>
      <c r="U21" s="8"/>
      <c r="V21" s="7"/>
      <c r="W21" s="8"/>
      <c r="X21" s="8"/>
      <c r="Y21" s="7"/>
      <c r="Z21" s="7"/>
      <c r="AA21" s="8"/>
      <c r="AB21" s="7"/>
      <c r="AC21" s="8"/>
      <c r="AD21" s="7"/>
      <c r="AE21" s="7"/>
      <c r="AF21" s="8"/>
      <c r="AG21" s="8"/>
      <c r="AH21" s="2"/>
      <c r="AI21" s="5"/>
      <c r="AJ21" s="5"/>
      <c r="AK21" s="2"/>
      <c r="AL21" s="5"/>
      <c r="AM21" s="2"/>
    </row>
    <row r="22" spans="1:39" x14ac:dyDescent="0.25">
      <c r="A22" s="4">
        <v>18</v>
      </c>
      <c r="B22" s="4" t="s">
        <v>74</v>
      </c>
      <c r="C22" s="3" t="s">
        <v>75</v>
      </c>
      <c r="D22" s="4">
        <v>90</v>
      </c>
      <c r="E22" s="3" t="s">
        <v>182</v>
      </c>
      <c r="F22" s="4">
        <v>15</v>
      </c>
      <c r="G22" s="3" t="s">
        <v>1</v>
      </c>
      <c r="H22" s="3">
        <v>134369146</v>
      </c>
      <c r="I22" s="3">
        <v>134369235</v>
      </c>
      <c r="J22" s="2" t="s">
        <v>76</v>
      </c>
      <c r="K22" s="2" t="s">
        <v>77</v>
      </c>
      <c r="L22" s="5">
        <v>22</v>
      </c>
      <c r="M22" s="7" t="s">
        <v>77</v>
      </c>
      <c r="N22" s="8">
        <v>22</v>
      </c>
      <c r="O22" s="8">
        <v>7</v>
      </c>
      <c r="P22" s="2" t="s">
        <v>77</v>
      </c>
      <c r="Q22" s="5">
        <v>22</v>
      </c>
      <c r="R22" s="5">
        <v>6</v>
      </c>
      <c r="S22" s="7"/>
      <c r="T22" s="8"/>
      <c r="U22" s="8"/>
      <c r="V22" s="7" t="s">
        <v>77</v>
      </c>
      <c r="W22" s="8">
        <v>22</v>
      </c>
      <c r="X22" s="8">
        <v>7</v>
      </c>
      <c r="Y22" s="7" t="s">
        <v>77</v>
      </c>
      <c r="Z22" s="7">
        <v>22</v>
      </c>
      <c r="AA22" s="8">
        <v>3</v>
      </c>
      <c r="AB22" s="7" t="s">
        <v>77</v>
      </c>
      <c r="AC22" s="8">
        <v>22</v>
      </c>
      <c r="AD22" s="7">
        <v>3</v>
      </c>
      <c r="AE22" s="7"/>
      <c r="AF22" s="8"/>
      <c r="AG22" s="8"/>
      <c r="AH22" s="2"/>
      <c r="AI22" s="5"/>
      <c r="AJ22" s="5"/>
      <c r="AK22" s="2"/>
      <c r="AL22" s="5"/>
      <c r="AM22" s="2"/>
    </row>
    <row r="23" spans="1:39" x14ac:dyDescent="0.25">
      <c r="A23" s="4">
        <v>19</v>
      </c>
      <c r="B23" s="4" t="s">
        <v>435</v>
      </c>
      <c r="C23" s="3" t="s">
        <v>208</v>
      </c>
      <c r="D23" s="4">
        <v>116</v>
      </c>
      <c r="E23" s="3" t="s">
        <v>232</v>
      </c>
      <c r="F23" s="4">
        <v>4</v>
      </c>
      <c r="G23" s="3" t="s">
        <v>1</v>
      </c>
      <c r="H23" s="3">
        <v>135067624</v>
      </c>
      <c r="I23" s="3">
        <v>135067739</v>
      </c>
      <c r="J23" s="2" t="s">
        <v>474</v>
      </c>
      <c r="K23" s="2" t="s">
        <v>279</v>
      </c>
      <c r="L23" s="5">
        <v>22</v>
      </c>
      <c r="M23" s="7" t="s">
        <v>279</v>
      </c>
      <c r="N23" s="8">
        <v>22</v>
      </c>
      <c r="O23" s="8">
        <v>4</v>
      </c>
      <c r="P23" s="2"/>
      <c r="Q23" s="5"/>
      <c r="R23" s="5"/>
      <c r="S23" s="7"/>
      <c r="T23" s="8"/>
      <c r="U23" s="8"/>
      <c r="V23" s="7"/>
      <c r="W23" s="8"/>
      <c r="X23" s="8"/>
      <c r="Y23" s="7"/>
      <c r="Z23" s="7"/>
      <c r="AA23" s="8"/>
      <c r="AB23" s="7"/>
      <c r="AC23" s="8"/>
      <c r="AD23" s="7"/>
      <c r="AE23" s="7"/>
      <c r="AF23" s="8"/>
      <c r="AG23" s="8"/>
      <c r="AH23" s="2"/>
      <c r="AI23" s="5"/>
      <c r="AJ23" s="5"/>
      <c r="AK23" s="2"/>
      <c r="AL23" s="5"/>
      <c r="AM23" s="2"/>
    </row>
    <row r="24" spans="1:39" x14ac:dyDescent="0.25">
      <c r="A24" s="4">
        <v>20</v>
      </c>
      <c r="B24" s="4" t="s">
        <v>457</v>
      </c>
      <c r="C24" s="3" t="s">
        <v>209</v>
      </c>
      <c r="D24" s="4">
        <v>90</v>
      </c>
      <c r="E24" s="3" t="s">
        <v>233</v>
      </c>
      <c r="F24" s="4" t="s">
        <v>552</v>
      </c>
      <c r="G24" s="3" t="s">
        <v>1</v>
      </c>
      <c r="H24" s="3">
        <v>137160736</v>
      </c>
      <c r="I24" s="3">
        <v>137160825</v>
      </c>
      <c r="J24" s="2" t="s">
        <v>475</v>
      </c>
      <c r="K24" s="2" t="s">
        <v>280</v>
      </c>
      <c r="L24" s="5">
        <v>22</v>
      </c>
      <c r="M24" s="7" t="s">
        <v>280</v>
      </c>
      <c r="N24" s="8">
        <v>22</v>
      </c>
      <c r="O24" s="8">
        <v>17</v>
      </c>
      <c r="P24" s="2" t="s">
        <v>280</v>
      </c>
      <c r="Q24" s="5">
        <v>22</v>
      </c>
      <c r="R24" s="5">
        <v>4</v>
      </c>
      <c r="S24" s="7" t="s">
        <v>280</v>
      </c>
      <c r="T24" s="8">
        <v>22</v>
      </c>
      <c r="U24" s="8">
        <v>3</v>
      </c>
      <c r="V24" s="7"/>
      <c r="W24" s="8"/>
      <c r="X24" s="8"/>
      <c r="Y24" s="7"/>
      <c r="Z24" s="7"/>
      <c r="AA24" s="8"/>
      <c r="AB24" s="7"/>
      <c r="AC24" s="8"/>
      <c r="AD24" s="7"/>
      <c r="AE24" s="7"/>
      <c r="AF24" s="8"/>
      <c r="AG24" s="8"/>
      <c r="AH24" s="2"/>
      <c r="AI24" s="5"/>
      <c r="AJ24" s="5"/>
      <c r="AK24" s="2"/>
      <c r="AL24" s="5"/>
      <c r="AM24" s="2"/>
    </row>
    <row r="25" spans="1:39" x14ac:dyDescent="0.25">
      <c r="A25" s="4">
        <v>21</v>
      </c>
      <c r="B25" s="4" t="s">
        <v>458</v>
      </c>
      <c r="C25" s="3" t="s">
        <v>249</v>
      </c>
      <c r="D25" s="4">
        <v>90</v>
      </c>
      <c r="E25" s="3" t="s">
        <v>252</v>
      </c>
      <c r="F25" s="4" t="s">
        <v>552</v>
      </c>
      <c r="G25" s="3" t="s">
        <v>1</v>
      </c>
      <c r="H25" s="3">
        <v>137225792</v>
      </c>
      <c r="I25" s="3">
        <v>137225881</v>
      </c>
      <c r="J25" s="2" t="s">
        <v>476</v>
      </c>
      <c r="K25" s="2" t="s">
        <v>281</v>
      </c>
      <c r="L25" s="5">
        <v>20</v>
      </c>
      <c r="M25" s="7" t="s">
        <v>282</v>
      </c>
      <c r="N25" s="8">
        <v>23</v>
      </c>
      <c r="O25" s="8">
        <v>6</v>
      </c>
      <c r="P25" s="2"/>
      <c r="Q25" s="5"/>
      <c r="R25" s="5"/>
      <c r="S25" s="7"/>
      <c r="T25" s="8"/>
      <c r="U25" s="8"/>
      <c r="V25" s="7"/>
      <c r="W25" s="8"/>
      <c r="X25" s="8"/>
      <c r="Y25" s="7"/>
      <c r="Z25" s="7"/>
      <c r="AA25" s="8"/>
      <c r="AB25" s="7"/>
      <c r="AC25" s="8"/>
      <c r="AD25" s="7"/>
      <c r="AE25" s="7"/>
      <c r="AF25" s="8"/>
      <c r="AG25" s="8"/>
      <c r="AH25" s="2"/>
      <c r="AI25" s="5"/>
      <c r="AJ25" s="5"/>
      <c r="AK25" s="2"/>
      <c r="AL25" s="5"/>
      <c r="AM25" s="2"/>
    </row>
    <row r="26" spans="1:39" x14ac:dyDescent="0.25">
      <c r="A26" s="4">
        <v>22</v>
      </c>
      <c r="B26" s="4" t="s">
        <v>2</v>
      </c>
      <c r="C26" s="3" t="s">
        <v>109</v>
      </c>
      <c r="D26" s="4">
        <v>86</v>
      </c>
      <c r="E26" s="3" t="s">
        <v>142</v>
      </c>
      <c r="F26" s="4">
        <v>1</v>
      </c>
      <c r="G26" s="3" t="s">
        <v>0</v>
      </c>
      <c r="H26" s="3">
        <v>140918986</v>
      </c>
      <c r="I26" s="3">
        <v>140919071</v>
      </c>
      <c r="J26" s="2" t="s">
        <v>3</v>
      </c>
      <c r="K26" s="2" t="s">
        <v>283</v>
      </c>
      <c r="L26" s="5">
        <v>22</v>
      </c>
      <c r="M26" s="7" t="s">
        <v>284</v>
      </c>
      <c r="N26" s="8">
        <v>21</v>
      </c>
      <c r="O26" s="8">
        <v>4</v>
      </c>
      <c r="P26" s="2"/>
      <c r="Q26" s="5"/>
      <c r="R26" s="5"/>
      <c r="S26" s="7"/>
      <c r="T26" s="8"/>
      <c r="U26" s="8"/>
      <c r="V26" s="7"/>
      <c r="W26" s="8"/>
      <c r="X26" s="8"/>
      <c r="Y26" s="7"/>
      <c r="Z26" s="7"/>
      <c r="AA26" s="8"/>
      <c r="AB26" s="7"/>
      <c r="AC26" s="8"/>
      <c r="AD26" s="7"/>
      <c r="AE26" s="7"/>
      <c r="AF26" s="8"/>
      <c r="AG26" s="8"/>
      <c r="AH26" s="2"/>
      <c r="AI26" s="5"/>
      <c r="AJ26" s="5"/>
      <c r="AK26" s="2"/>
      <c r="AL26" s="5"/>
      <c r="AM26" s="2"/>
    </row>
    <row r="27" spans="1:39" x14ac:dyDescent="0.25">
      <c r="A27" s="4">
        <v>23</v>
      </c>
      <c r="B27" s="4" t="s">
        <v>2</v>
      </c>
      <c r="C27" s="3" t="s">
        <v>210</v>
      </c>
      <c r="D27" s="4">
        <v>86</v>
      </c>
      <c r="E27" s="3" t="s">
        <v>142</v>
      </c>
      <c r="F27" s="4">
        <v>1</v>
      </c>
      <c r="G27" s="3" t="s">
        <v>0</v>
      </c>
      <c r="H27" s="3">
        <v>140918986</v>
      </c>
      <c r="I27" s="3">
        <v>140919071</v>
      </c>
      <c r="J27" s="2" t="s">
        <v>4</v>
      </c>
      <c r="K27" s="2" t="s">
        <v>5</v>
      </c>
      <c r="L27" s="5">
        <v>22</v>
      </c>
      <c r="M27" s="7" t="s">
        <v>5</v>
      </c>
      <c r="N27" s="8">
        <v>22</v>
      </c>
      <c r="O27" s="8">
        <v>4</v>
      </c>
      <c r="P27" s="2"/>
      <c r="Q27" s="5"/>
      <c r="R27" s="5"/>
      <c r="S27" s="7" t="s">
        <v>5</v>
      </c>
      <c r="T27" s="8">
        <v>22</v>
      </c>
      <c r="U27" s="8">
        <v>3</v>
      </c>
      <c r="V27" s="7"/>
      <c r="W27" s="8"/>
      <c r="X27" s="8"/>
      <c r="Y27" s="7"/>
      <c r="Z27" s="7"/>
      <c r="AA27" s="8"/>
      <c r="AB27" s="7"/>
      <c r="AC27" s="8"/>
      <c r="AD27" s="7"/>
      <c r="AE27" s="7"/>
      <c r="AF27" s="8"/>
      <c r="AG27" s="8"/>
      <c r="AH27" s="2"/>
      <c r="AI27" s="5"/>
      <c r="AJ27" s="5"/>
      <c r="AK27" s="2"/>
      <c r="AL27" s="5"/>
      <c r="AM27" s="2"/>
    </row>
    <row r="28" spans="1:39" x14ac:dyDescent="0.25">
      <c r="A28" s="4">
        <v>24</v>
      </c>
      <c r="B28" s="4" t="s">
        <v>436</v>
      </c>
      <c r="C28" s="3" t="s">
        <v>110</v>
      </c>
      <c r="D28" s="4">
        <v>79</v>
      </c>
      <c r="E28" s="3" t="s">
        <v>143</v>
      </c>
      <c r="F28" s="4">
        <v>13</v>
      </c>
      <c r="G28" s="3" t="s">
        <v>0</v>
      </c>
      <c r="H28" s="3">
        <v>149441291</v>
      </c>
      <c r="I28" s="3">
        <v>149441369</v>
      </c>
      <c r="J28" s="2" t="s">
        <v>477</v>
      </c>
      <c r="K28" s="2" t="s">
        <v>285</v>
      </c>
      <c r="L28" s="5">
        <v>21</v>
      </c>
      <c r="M28" s="7" t="s">
        <v>286</v>
      </c>
      <c r="N28" s="8">
        <v>22</v>
      </c>
      <c r="O28" s="8">
        <v>19</v>
      </c>
      <c r="P28" s="2" t="s">
        <v>285</v>
      </c>
      <c r="Q28" s="5">
        <v>21</v>
      </c>
      <c r="R28" s="5">
        <v>11</v>
      </c>
      <c r="S28" s="7" t="s">
        <v>285</v>
      </c>
      <c r="T28" s="8">
        <v>21</v>
      </c>
      <c r="U28" s="8">
        <v>5</v>
      </c>
      <c r="V28" s="7" t="s">
        <v>286</v>
      </c>
      <c r="W28" s="8">
        <v>22</v>
      </c>
      <c r="X28" s="8">
        <v>7</v>
      </c>
      <c r="Y28" s="7" t="s">
        <v>285</v>
      </c>
      <c r="Z28" s="7">
        <v>21</v>
      </c>
      <c r="AA28" s="8">
        <v>3</v>
      </c>
      <c r="AB28" s="7"/>
      <c r="AC28" s="8"/>
      <c r="AD28" s="7"/>
      <c r="AE28" s="7"/>
      <c r="AF28" s="8"/>
      <c r="AG28" s="8"/>
      <c r="AH28" s="2"/>
      <c r="AI28" s="5"/>
      <c r="AJ28" s="5"/>
      <c r="AK28" s="2" t="s">
        <v>287</v>
      </c>
      <c r="AL28" s="5">
        <v>23</v>
      </c>
      <c r="AM28" s="2"/>
    </row>
    <row r="29" spans="1:39" x14ac:dyDescent="0.25">
      <c r="A29" s="4">
        <v>25</v>
      </c>
      <c r="B29" s="4" t="s">
        <v>436</v>
      </c>
      <c r="C29" s="3" t="s">
        <v>110</v>
      </c>
      <c r="D29" s="4">
        <v>79</v>
      </c>
      <c r="E29" s="3" t="s">
        <v>143</v>
      </c>
      <c r="F29" s="4">
        <v>13</v>
      </c>
      <c r="G29" s="3" t="s">
        <v>0</v>
      </c>
      <c r="H29" s="3">
        <v>149441291</v>
      </c>
      <c r="I29" s="3">
        <v>149441369</v>
      </c>
      <c r="J29" s="2" t="s">
        <v>478</v>
      </c>
      <c r="K29" s="2" t="s">
        <v>288</v>
      </c>
      <c r="L29" s="5">
        <v>21</v>
      </c>
      <c r="M29" s="7" t="s">
        <v>288</v>
      </c>
      <c r="N29" s="8">
        <v>21</v>
      </c>
      <c r="O29" s="8">
        <v>1294</v>
      </c>
      <c r="P29" s="2" t="s">
        <v>288</v>
      </c>
      <c r="Q29" s="5">
        <v>21</v>
      </c>
      <c r="R29" s="5">
        <v>779</v>
      </c>
      <c r="S29" s="7" t="s">
        <v>288</v>
      </c>
      <c r="T29" s="8">
        <v>21</v>
      </c>
      <c r="U29" s="8">
        <v>250</v>
      </c>
      <c r="V29" s="7" t="s">
        <v>288</v>
      </c>
      <c r="W29" s="8">
        <v>21</v>
      </c>
      <c r="X29" s="8">
        <v>1309</v>
      </c>
      <c r="Y29" s="7" t="s">
        <v>288</v>
      </c>
      <c r="Z29" s="7">
        <v>21</v>
      </c>
      <c r="AA29" s="8">
        <v>598</v>
      </c>
      <c r="AB29" s="7" t="s">
        <v>288</v>
      </c>
      <c r="AC29" s="8">
        <v>21</v>
      </c>
      <c r="AD29" s="7">
        <v>443</v>
      </c>
      <c r="AE29" s="7" t="s">
        <v>288</v>
      </c>
      <c r="AF29" s="8">
        <v>21</v>
      </c>
      <c r="AG29" s="8">
        <v>221</v>
      </c>
      <c r="AH29" s="2" t="s">
        <v>288</v>
      </c>
      <c r="AI29" s="5">
        <v>21</v>
      </c>
      <c r="AJ29" s="5">
        <v>121</v>
      </c>
      <c r="AK29" s="2" t="s">
        <v>288</v>
      </c>
      <c r="AL29" s="5">
        <v>21</v>
      </c>
      <c r="AM29" s="2"/>
    </row>
    <row r="30" spans="1:39" x14ac:dyDescent="0.25">
      <c r="A30" s="4">
        <v>26</v>
      </c>
      <c r="B30" s="4" t="s">
        <v>50</v>
      </c>
      <c r="C30" s="3" t="s">
        <v>111</v>
      </c>
      <c r="D30" s="4">
        <v>74</v>
      </c>
      <c r="E30" s="3" t="s">
        <v>144</v>
      </c>
      <c r="F30" s="4" t="s">
        <v>553</v>
      </c>
      <c r="G30" s="3" t="s">
        <v>1</v>
      </c>
      <c r="H30" s="3">
        <v>15522</v>
      </c>
      <c r="I30" s="3">
        <v>15595</v>
      </c>
      <c r="J30" s="2" t="s">
        <v>51</v>
      </c>
      <c r="K30" s="2" t="s">
        <v>47</v>
      </c>
      <c r="L30" s="5">
        <v>21</v>
      </c>
      <c r="M30" s="7" t="s">
        <v>289</v>
      </c>
      <c r="N30" s="8">
        <v>23</v>
      </c>
      <c r="O30" s="8">
        <v>3</v>
      </c>
      <c r="P30" s="2" t="s">
        <v>47</v>
      </c>
      <c r="Q30" s="5">
        <v>21</v>
      </c>
      <c r="R30" s="5">
        <v>8</v>
      </c>
      <c r="S30" s="7"/>
      <c r="T30" s="8"/>
      <c r="U30" s="8"/>
      <c r="V30" s="7" t="s">
        <v>47</v>
      </c>
      <c r="W30" s="8">
        <v>21</v>
      </c>
      <c r="X30" s="8">
        <v>6</v>
      </c>
      <c r="Y30" s="7"/>
      <c r="Z30" s="7"/>
      <c r="AA30" s="8"/>
      <c r="AB30" s="7"/>
      <c r="AC30" s="8"/>
      <c r="AD30" s="7"/>
      <c r="AE30" s="7"/>
      <c r="AF30" s="8"/>
      <c r="AG30" s="8"/>
      <c r="AH30" s="2"/>
      <c r="AI30" s="5"/>
      <c r="AJ30" s="5"/>
      <c r="AK30" s="2"/>
      <c r="AL30" s="5"/>
      <c r="AM30" s="2"/>
    </row>
    <row r="31" spans="1:39" x14ac:dyDescent="0.25">
      <c r="A31" s="4">
        <v>27</v>
      </c>
      <c r="B31" s="4" t="s">
        <v>454</v>
      </c>
      <c r="C31" s="3" t="s">
        <v>191</v>
      </c>
      <c r="D31" s="4">
        <v>92</v>
      </c>
      <c r="E31" s="3" t="s">
        <v>198</v>
      </c>
      <c r="F31" s="4">
        <v>6</v>
      </c>
      <c r="G31" s="3" t="s">
        <v>0</v>
      </c>
      <c r="H31" s="3">
        <v>157476651</v>
      </c>
      <c r="I31" s="3">
        <v>157476742</v>
      </c>
      <c r="J31" s="2" t="s">
        <v>479</v>
      </c>
      <c r="K31" s="2" t="s">
        <v>290</v>
      </c>
      <c r="L31" s="5">
        <v>22</v>
      </c>
      <c r="M31" s="7"/>
      <c r="N31" s="8"/>
      <c r="O31" s="8"/>
      <c r="P31" s="2" t="s">
        <v>290</v>
      </c>
      <c r="Q31" s="5">
        <v>22</v>
      </c>
      <c r="R31" s="5">
        <v>3</v>
      </c>
      <c r="S31" s="7"/>
      <c r="T31" s="8"/>
      <c r="U31" s="8"/>
      <c r="V31" s="7" t="s">
        <v>291</v>
      </c>
      <c r="W31" s="8">
        <v>18</v>
      </c>
      <c r="X31" s="8">
        <v>6</v>
      </c>
      <c r="Y31" s="7" t="s">
        <v>291</v>
      </c>
      <c r="Z31" s="7">
        <v>18</v>
      </c>
      <c r="AA31" s="8">
        <v>4</v>
      </c>
      <c r="AB31" s="7"/>
      <c r="AC31" s="8"/>
      <c r="AD31" s="7"/>
      <c r="AE31" s="7"/>
      <c r="AF31" s="8"/>
      <c r="AG31" s="8"/>
      <c r="AH31" s="2"/>
      <c r="AI31" s="5"/>
      <c r="AJ31" s="5"/>
      <c r="AK31" s="2" t="s">
        <v>291</v>
      </c>
      <c r="AL31" s="5">
        <v>18</v>
      </c>
      <c r="AM31" s="2">
        <v>3</v>
      </c>
    </row>
    <row r="32" spans="1:39" x14ac:dyDescent="0.25">
      <c r="A32" s="4">
        <v>28</v>
      </c>
      <c r="B32" s="4" t="s">
        <v>463</v>
      </c>
      <c r="C32" s="3" t="s">
        <v>174</v>
      </c>
      <c r="D32" s="4">
        <v>113</v>
      </c>
      <c r="E32" s="3" t="s">
        <v>183</v>
      </c>
      <c r="F32" s="4">
        <v>2</v>
      </c>
      <c r="G32" s="3" t="s">
        <v>1</v>
      </c>
      <c r="H32" s="3">
        <v>157640334</v>
      </c>
      <c r="I32" s="3">
        <v>157640446</v>
      </c>
      <c r="J32" s="2" t="s">
        <v>480</v>
      </c>
      <c r="K32" s="2" t="s">
        <v>292</v>
      </c>
      <c r="L32" s="5">
        <v>22</v>
      </c>
      <c r="M32" s="7"/>
      <c r="N32" s="8"/>
      <c r="O32" s="8"/>
      <c r="P32" s="2"/>
      <c r="Q32" s="5"/>
      <c r="R32" s="5"/>
      <c r="S32" s="7"/>
      <c r="T32" s="8"/>
      <c r="U32" s="8"/>
      <c r="V32" s="7"/>
      <c r="W32" s="8"/>
      <c r="X32" s="8"/>
      <c r="Y32" s="7"/>
      <c r="Z32" s="7"/>
      <c r="AA32" s="8"/>
      <c r="AB32" s="7"/>
      <c r="AC32" s="8"/>
      <c r="AD32" s="7"/>
      <c r="AE32" s="7"/>
      <c r="AF32" s="8"/>
      <c r="AG32" s="8"/>
      <c r="AH32" s="2" t="s">
        <v>292</v>
      </c>
      <c r="AI32" s="5">
        <v>22</v>
      </c>
      <c r="AJ32" s="5">
        <v>3</v>
      </c>
      <c r="AK32" s="2"/>
      <c r="AL32" s="5"/>
      <c r="AM32" s="2"/>
    </row>
    <row r="33" spans="1:39" x14ac:dyDescent="0.25">
      <c r="A33" s="4">
        <v>29</v>
      </c>
      <c r="B33" s="4" t="s">
        <v>437</v>
      </c>
      <c r="C33" s="3" t="s">
        <v>211</v>
      </c>
      <c r="D33" s="4">
        <v>103</v>
      </c>
      <c r="E33" s="3" t="s">
        <v>145</v>
      </c>
      <c r="F33" s="4" t="s">
        <v>553</v>
      </c>
      <c r="G33" s="3" t="s">
        <v>1</v>
      </c>
      <c r="H33" s="3">
        <v>16587</v>
      </c>
      <c r="I33" s="3">
        <v>16689</v>
      </c>
      <c r="J33" s="2" t="s">
        <v>481</v>
      </c>
      <c r="K33" s="2" t="s">
        <v>293</v>
      </c>
      <c r="L33" s="5">
        <v>22</v>
      </c>
      <c r="M33" s="7" t="s">
        <v>293</v>
      </c>
      <c r="N33" s="8">
        <v>22</v>
      </c>
      <c r="O33" s="8">
        <v>4456</v>
      </c>
      <c r="P33" s="2" t="s">
        <v>293</v>
      </c>
      <c r="Q33" s="5">
        <v>22</v>
      </c>
      <c r="R33" s="5">
        <v>1095</v>
      </c>
      <c r="S33" s="7" t="s">
        <v>293</v>
      </c>
      <c r="T33" s="8">
        <v>22</v>
      </c>
      <c r="U33" s="8">
        <v>98</v>
      </c>
      <c r="V33" s="7" t="s">
        <v>293</v>
      </c>
      <c r="W33" s="8">
        <v>22</v>
      </c>
      <c r="X33" s="8">
        <v>18</v>
      </c>
      <c r="Y33" s="7" t="s">
        <v>293</v>
      </c>
      <c r="Z33" s="7">
        <v>22</v>
      </c>
      <c r="AA33" s="8">
        <v>8</v>
      </c>
      <c r="AB33" s="7" t="s">
        <v>293</v>
      </c>
      <c r="AC33" s="8">
        <v>22</v>
      </c>
      <c r="AD33" s="7">
        <v>14</v>
      </c>
      <c r="AE33" s="7"/>
      <c r="AF33" s="8"/>
      <c r="AG33" s="8"/>
      <c r="AH33" s="2"/>
      <c r="AI33" s="5"/>
      <c r="AJ33" s="5"/>
      <c r="AK33" s="2"/>
      <c r="AL33" s="5"/>
      <c r="AM33" s="2"/>
    </row>
    <row r="34" spans="1:39" x14ac:dyDescent="0.25">
      <c r="A34" s="4">
        <v>30</v>
      </c>
      <c r="B34" s="4" t="s">
        <v>437</v>
      </c>
      <c r="C34" s="3" t="s">
        <v>112</v>
      </c>
      <c r="D34" s="4">
        <v>103</v>
      </c>
      <c r="E34" s="3" t="s">
        <v>145</v>
      </c>
      <c r="F34" s="4" t="s">
        <v>553</v>
      </c>
      <c r="G34" s="3" t="s">
        <v>1</v>
      </c>
      <c r="H34" s="3">
        <v>16587</v>
      </c>
      <c r="I34" s="3">
        <v>16689</v>
      </c>
      <c r="J34" s="2" t="s">
        <v>482</v>
      </c>
      <c r="K34" s="2" t="s">
        <v>294</v>
      </c>
      <c r="L34" s="5">
        <v>22</v>
      </c>
      <c r="M34" s="7"/>
      <c r="N34" s="8"/>
      <c r="O34" s="8"/>
      <c r="P34" s="2"/>
      <c r="Q34" s="5"/>
      <c r="R34" s="5"/>
      <c r="S34" s="7" t="s">
        <v>295</v>
      </c>
      <c r="T34" s="8">
        <v>24</v>
      </c>
      <c r="U34" s="8">
        <v>3</v>
      </c>
      <c r="V34" s="7"/>
      <c r="W34" s="8"/>
      <c r="X34" s="8"/>
      <c r="Y34" s="7" t="s">
        <v>294</v>
      </c>
      <c r="Z34" s="7">
        <v>22</v>
      </c>
      <c r="AA34" s="8">
        <v>7</v>
      </c>
      <c r="AB34" s="7"/>
      <c r="AC34" s="8"/>
      <c r="AD34" s="7"/>
      <c r="AE34" s="7"/>
      <c r="AF34" s="8"/>
      <c r="AG34" s="8"/>
      <c r="AH34" s="7" t="s">
        <v>295</v>
      </c>
      <c r="AI34" s="8">
        <v>24</v>
      </c>
      <c r="AJ34" s="5">
        <v>3</v>
      </c>
      <c r="AK34" s="7" t="s">
        <v>295</v>
      </c>
      <c r="AL34" s="8">
        <v>24</v>
      </c>
      <c r="AM34" s="8">
        <v>3</v>
      </c>
    </row>
    <row r="35" spans="1:39" x14ac:dyDescent="0.25">
      <c r="A35" s="4">
        <v>31</v>
      </c>
      <c r="B35" s="4" t="s">
        <v>438</v>
      </c>
      <c r="C35" s="3" t="s">
        <v>113</v>
      </c>
      <c r="D35" s="4">
        <v>108</v>
      </c>
      <c r="E35" s="3" t="s">
        <v>146</v>
      </c>
      <c r="F35" s="4" t="s">
        <v>553</v>
      </c>
      <c r="G35" s="3" t="s">
        <v>1</v>
      </c>
      <c r="H35" s="3">
        <v>17714</v>
      </c>
      <c r="I35" s="3">
        <v>17821</v>
      </c>
      <c r="J35" s="2" t="s">
        <v>483</v>
      </c>
      <c r="K35" s="2" t="s">
        <v>296</v>
      </c>
      <c r="L35" s="5">
        <v>25</v>
      </c>
      <c r="M35" s="7" t="s">
        <v>298</v>
      </c>
      <c r="N35" s="8">
        <v>22</v>
      </c>
      <c r="O35" s="8">
        <v>25</v>
      </c>
      <c r="P35" s="2" t="s">
        <v>299</v>
      </c>
      <c r="Q35" s="5">
        <v>21</v>
      </c>
      <c r="R35" s="5">
        <v>14</v>
      </c>
      <c r="S35" s="7" t="s">
        <v>298</v>
      </c>
      <c r="T35" s="8">
        <v>22</v>
      </c>
      <c r="U35" s="8">
        <v>18</v>
      </c>
      <c r="V35" s="7" t="s">
        <v>296</v>
      </c>
      <c r="W35" s="8">
        <v>25</v>
      </c>
      <c r="X35" s="8">
        <v>7</v>
      </c>
      <c r="Y35" s="7" t="s">
        <v>300</v>
      </c>
      <c r="Z35" s="7">
        <v>24</v>
      </c>
      <c r="AA35" s="8">
        <v>9</v>
      </c>
      <c r="AB35" s="7" t="s">
        <v>301</v>
      </c>
      <c r="AC35" s="8">
        <v>22</v>
      </c>
      <c r="AD35" s="7">
        <v>5</v>
      </c>
      <c r="AE35" s="7" t="s">
        <v>297</v>
      </c>
      <c r="AF35" s="8">
        <v>24</v>
      </c>
      <c r="AG35" s="8">
        <v>3</v>
      </c>
      <c r="AH35" s="2"/>
      <c r="AI35" s="5"/>
      <c r="AJ35" s="5"/>
      <c r="AK35" s="2" t="s">
        <v>296</v>
      </c>
      <c r="AL35" s="5">
        <v>25</v>
      </c>
      <c r="AM35" s="2">
        <v>4</v>
      </c>
    </row>
    <row r="36" spans="1:39" x14ac:dyDescent="0.25">
      <c r="A36" s="4">
        <v>32</v>
      </c>
      <c r="B36" s="4" t="s">
        <v>438</v>
      </c>
      <c r="C36" s="3" t="s">
        <v>113</v>
      </c>
      <c r="D36" s="4">
        <v>108</v>
      </c>
      <c r="E36" s="3" t="s">
        <v>146</v>
      </c>
      <c r="F36" s="4" t="s">
        <v>553</v>
      </c>
      <c r="G36" s="3" t="s">
        <v>1</v>
      </c>
      <c r="H36" s="3">
        <v>17714</v>
      </c>
      <c r="I36" s="3">
        <v>17821</v>
      </c>
      <c r="J36" s="2" t="s">
        <v>484</v>
      </c>
      <c r="K36" s="2" t="s">
        <v>302</v>
      </c>
      <c r="L36" s="5">
        <v>23</v>
      </c>
      <c r="M36" s="7" t="s">
        <v>302</v>
      </c>
      <c r="N36" s="8">
        <v>23</v>
      </c>
      <c r="O36" s="8">
        <v>22</v>
      </c>
      <c r="P36" s="2" t="s">
        <v>302</v>
      </c>
      <c r="Q36" s="5">
        <v>23</v>
      </c>
      <c r="R36" s="5">
        <v>11</v>
      </c>
      <c r="S36" s="7" t="s">
        <v>302</v>
      </c>
      <c r="T36" s="8">
        <v>23</v>
      </c>
      <c r="U36" s="8">
        <v>24</v>
      </c>
      <c r="V36" s="7" t="s">
        <v>302</v>
      </c>
      <c r="W36" s="8">
        <v>23</v>
      </c>
      <c r="X36" s="8">
        <v>76</v>
      </c>
      <c r="Y36" s="7" t="s">
        <v>302</v>
      </c>
      <c r="Z36" s="7">
        <v>23</v>
      </c>
      <c r="AA36" s="8">
        <v>73</v>
      </c>
      <c r="AB36" s="7" t="s">
        <v>302</v>
      </c>
      <c r="AC36" s="8">
        <v>23</v>
      </c>
      <c r="AD36" s="7">
        <v>36</v>
      </c>
      <c r="AE36" s="7"/>
      <c r="AF36" s="8"/>
      <c r="AG36" s="8"/>
      <c r="AH36" s="2" t="s">
        <v>302</v>
      </c>
      <c r="AI36" s="5">
        <v>23</v>
      </c>
      <c r="AJ36" s="5">
        <v>4</v>
      </c>
      <c r="AK36" s="2" t="s">
        <v>302</v>
      </c>
      <c r="AL36" s="5">
        <v>23</v>
      </c>
      <c r="AM36" s="2">
        <v>5</v>
      </c>
    </row>
    <row r="37" spans="1:39" x14ac:dyDescent="0.25">
      <c r="A37" s="4">
        <v>33</v>
      </c>
      <c r="B37" s="4" t="s">
        <v>424</v>
      </c>
      <c r="C37" s="3" t="s">
        <v>175</v>
      </c>
      <c r="D37" s="4">
        <v>73</v>
      </c>
      <c r="E37" s="3" t="s">
        <v>184</v>
      </c>
      <c r="F37" s="4">
        <v>1</v>
      </c>
      <c r="G37" s="3" t="s">
        <v>0</v>
      </c>
      <c r="H37" s="3">
        <v>179916342</v>
      </c>
      <c r="I37" s="3">
        <v>179916414</v>
      </c>
      <c r="J37" s="2" t="s">
        <v>485</v>
      </c>
      <c r="K37" s="2" t="s">
        <v>303</v>
      </c>
      <c r="L37" s="5">
        <v>22</v>
      </c>
      <c r="M37" s="7" t="s">
        <v>304</v>
      </c>
      <c r="N37" s="8">
        <v>23</v>
      </c>
      <c r="O37" s="8">
        <v>3</v>
      </c>
      <c r="P37" s="2" t="s">
        <v>303</v>
      </c>
      <c r="Q37" s="5">
        <v>22</v>
      </c>
      <c r="R37" s="5">
        <v>12</v>
      </c>
      <c r="S37" s="7"/>
      <c r="T37" s="8"/>
      <c r="U37" s="8"/>
      <c r="V37" s="7" t="s">
        <v>303</v>
      </c>
      <c r="W37" s="8">
        <v>22</v>
      </c>
      <c r="X37" s="8">
        <v>5</v>
      </c>
      <c r="Y37" s="7"/>
      <c r="Z37" s="7"/>
      <c r="AA37" s="8"/>
      <c r="AB37" s="7"/>
      <c r="AC37" s="8"/>
      <c r="AD37" s="7"/>
      <c r="AE37" s="7" t="s">
        <v>303</v>
      </c>
      <c r="AF37" s="8">
        <v>22</v>
      </c>
      <c r="AG37" s="8">
        <v>4</v>
      </c>
      <c r="AH37" s="2"/>
      <c r="AI37" s="5"/>
      <c r="AJ37" s="5"/>
      <c r="AK37" s="2"/>
      <c r="AL37" s="5"/>
      <c r="AM37" s="2"/>
    </row>
    <row r="38" spans="1:39" x14ac:dyDescent="0.25">
      <c r="A38" s="4">
        <v>34</v>
      </c>
      <c r="B38" s="4" t="s">
        <v>82</v>
      </c>
      <c r="C38" s="3" t="s">
        <v>114</v>
      </c>
      <c r="D38" s="4">
        <v>96</v>
      </c>
      <c r="E38" s="3" t="s">
        <v>147</v>
      </c>
      <c r="F38" s="4">
        <v>18</v>
      </c>
      <c r="G38" s="3" t="s">
        <v>1</v>
      </c>
      <c r="H38" s="3">
        <v>20030641</v>
      </c>
      <c r="I38" s="3">
        <v>20030736</v>
      </c>
      <c r="J38" s="2" t="s">
        <v>83</v>
      </c>
      <c r="K38" s="2" t="s">
        <v>84</v>
      </c>
      <c r="L38" s="5">
        <v>23</v>
      </c>
      <c r="M38" s="7" t="s">
        <v>84</v>
      </c>
      <c r="N38" s="8">
        <v>23</v>
      </c>
      <c r="O38" s="8">
        <v>3</v>
      </c>
      <c r="P38" s="2" t="s">
        <v>84</v>
      </c>
      <c r="Q38" s="5">
        <v>23</v>
      </c>
      <c r="R38" s="5">
        <v>5</v>
      </c>
      <c r="S38" s="7"/>
      <c r="T38" s="8"/>
      <c r="U38" s="8"/>
      <c r="V38" s="7" t="s">
        <v>305</v>
      </c>
      <c r="W38" s="8">
        <v>24</v>
      </c>
      <c r="X38" s="8">
        <v>3</v>
      </c>
      <c r="Y38" s="7"/>
      <c r="Z38" s="7"/>
      <c r="AA38" s="8"/>
      <c r="AB38" s="7"/>
      <c r="AC38" s="8"/>
      <c r="AD38" s="7"/>
      <c r="AE38" s="7"/>
      <c r="AF38" s="8"/>
      <c r="AG38" s="8"/>
      <c r="AH38" s="2"/>
      <c r="AI38" s="5"/>
      <c r="AJ38" s="5"/>
      <c r="AK38" s="2"/>
      <c r="AL38" s="5"/>
      <c r="AM38" s="2"/>
    </row>
    <row r="39" spans="1:39" x14ac:dyDescent="0.25">
      <c r="A39" s="4">
        <v>35</v>
      </c>
      <c r="B39" s="4" t="s">
        <v>85</v>
      </c>
      <c r="C39" s="3" t="s">
        <v>115</v>
      </c>
      <c r="D39" s="4">
        <v>100</v>
      </c>
      <c r="E39" s="3" t="s">
        <v>148</v>
      </c>
      <c r="F39" s="4">
        <v>18</v>
      </c>
      <c r="G39" s="3" t="s">
        <v>0</v>
      </c>
      <c r="H39" s="3">
        <v>20030880</v>
      </c>
      <c r="I39" s="3">
        <v>20030979</v>
      </c>
      <c r="J39" s="2" t="s">
        <v>86</v>
      </c>
      <c r="K39" s="2" t="s">
        <v>87</v>
      </c>
      <c r="L39" s="5">
        <v>23</v>
      </c>
      <c r="M39" s="7" t="s">
        <v>306</v>
      </c>
      <c r="N39" s="8">
        <v>21</v>
      </c>
      <c r="O39" s="8">
        <v>3</v>
      </c>
      <c r="P39" s="2" t="s">
        <v>87</v>
      </c>
      <c r="Q39" s="5">
        <v>23</v>
      </c>
      <c r="R39" s="5">
        <v>8</v>
      </c>
      <c r="S39" s="7" t="s">
        <v>87</v>
      </c>
      <c r="T39" s="8">
        <v>23</v>
      </c>
      <c r="U39" s="8">
        <v>15</v>
      </c>
      <c r="V39" s="7" t="s">
        <v>307</v>
      </c>
      <c r="W39" s="8">
        <v>22</v>
      </c>
      <c r="X39" s="8">
        <v>3</v>
      </c>
      <c r="Y39" s="7" t="s">
        <v>307</v>
      </c>
      <c r="Z39" s="7">
        <v>22</v>
      </c>
      <c r="AA39" s="8">
        <v>3</v>
      </c>
      <c r="AB39" s="7" t="s">
        <v>308</v>
      </c>
      <c r="AC39" s="8">
        <v>22</v>
      </c>
      <c r="AD39" s="7">
        <v>3</v>
      </c>
      <c r="AE39" s="7" t="s">
        <v>306</v>
      </c>
      <c r="AF39" s="8">
        <v>21</v>
      </c>
      <c r="AG39" s="8">
        <v>3</v>
      </c>
      <c r="AH39" s="2"/>
      <c r="AI39" s="5"/>
      <c r="AJ39" s="5"/>
      <c r="AK39" s="2"/>
      <c r="AL39" s="5"/>
      <c r="AM39" s="2"/>
    </row>
    <row r="40" spans="1:39" x14ac:dyDescent="0.25">
      <c r="A40" s="4">
        <v>36</v>
      </c>
      <c r="B40" s="4" t="s">
        <v>439</v>
      </c>
      <c r="C40" s="3" t="s">
        <v>212</v>
      </c>
      <c r="D40" s="4">
        <v>99</v>
      </c>
      <c r="E40" s="3" t="s">
        <v>234</v>
      </c>
      <c r="F40" s="4" t="s">
        <v>553</v>
      </c>
      <c r="G40" s="3" t="s">
        <v>1</v>
      </c>
      <c r="H40" s="3">
        <v>20431</v>
      </c>
      <c r="I40" s="3">
        <v>20529</v>
      </c>
      <c r="J40" s="2" t="s">
        <v>486</v>
      </c>
      <c r="K40" s="2" t="s">
        <v>309</v>
      </c>
      <c r="L40" s="5">
        <v>22</v>
      </c>
      <c r="M40" s="7" t="s">
        <v>309</v>
      </c>
      <c r="N40" s="8">
        <v>22</v>
      </c>
      <c r="O40" s="8">
        <v>35</v>
      </c>
      <c r="P40" s="2" t="s">
        <v>309</v>
      </c>
      <c r="Q40" s="5">
        <v>22</v>
      </c>
      <c r="R40" s="5">
        <v>12</v>
      </c>
      <c r="S40" s="7" t="s">
        <v>310</v>
      </c>
      <c r="T40" s="8">
        <v>21</v>
      </c>
      <c r="U40" s="8">
        <v>5</v>
      </c>
      <c r="V40" s="7"/>
      <c r="W40" s="8"/>
      <c r="X40" s="8"/>
      <c r="Y40" s="7"/>
      <c r="Z40" s="7"/>
      <c r="AA40" s="8"/>
      <c r="AB40" s="7"/>
      <c r="AC40" s="8"/>
      <c r="AD40" s="7"/>
      <c r="AE40" s="7"/>
      <c r="AF40" s="8"/>
      <c r="AG40" s="8"/>
      <c r="AH40" s="2"/>
      <c r="AI40" s="5"/>
      <c r="AJ40" s="5"/>
      <c r="AK40" s="2"/>
      <c r="AL40" s="5"/>
      <c r="AM40" s="2"/>
    </row>
    <row r="41" spans="1:39" x14ac:dyDescent="0.25">
      <c r="A41" s="4">
        <v>37</v>
      </c>
      <c r="B41" s="4" t="s">
        <v>440</v>
      </c>
      <c r="C41" s="3" t="s">
        <v>213</v>
      </c>
      <c r="D41" s="4">
        <v>92</v>
      </c>
      <c r="E41" s="3" t="s">
        <v>149</v>
      </c>
      <c r="F41" s="4" t="s">
        <v>553</v>
      </c>
      <c r="G41" s="3" t="s">
        <v>1</v>
      </c>
      <c r="H41" s="3">
        <v>20894</v>
      </c>
      <c r="I41" s="3">
        <v>20985</v>
      </c>
      <c r="J41" s="2" t="s">
        <v>487</v>
      </c>
      <c r="K41" s="2" t="s">
        <v>311</v>
      </c>
      <c r="L41" s="5">
        <v>22</v>
      </c>
      <c r="M41" s="7" t="s">
        <v>311</v>
      </c>
      <c r="N41" s="8">
        <v>22</v>
      </c>
      <c r="O41" s="8">
        <v>1239</v>
      </c>
      <c r="P41" s="2" t="s">
        <v>311</v>
      </c>
      <c r="Q41" s="5">
        <v>22</v>
      </c>
      <c r="R41" s="5">
        <v>350</v>
      </c>
      <c r="S41" s="7" t="s">
        <v>311</v>
      </c>
      <c r="T41" s="8">
        <v>22</v>
      </c>
      <c r="U41" s="8">
        <v>777</v>
      </c>
      <c r="V41" s="7" t="s">
        <v>311</v>
      </c>
      <c r="W41" s="8">
        <v>22</v>
      </c>
      <c r="X41" s="8">
        <v>24</v>
      </c>
      <c r="Y41" s="7" t="s">
        <v>311</v>
      </c>
      <c r="Z41" s="7">
        <v>22</v>
      </c>
      <c r="AA41" s="8">
        <v>8</v>
      </c>
      <c r="AB41" s="7" t="s">
        <v>311</v>
      </c>
      <c r="AC41" s="8">
        <v>22</v>
      </c>
      <c r="AD41" s="7">
        <v>12</v>
      </c>
      <c r="AE41" s="7"/>
      <c r="AF41" s="8"/>
      <c r="AG41" s="8"/>
      <c r="AH41" s="2"/>
      <c r="AI41" s="5"/>
      <c r="AJ41" s="5"/>
      <c r="AK41" s="2"/>
      <c r="AL41" s="5"/>
      <c r="AM41" s="2"/>
    </row>
    <row r="42" spans="1:39" x14ac:dyDescent="0.25">
      <c r="A42" s="4">
        <v>38</v>
      </c>
      <c r="B42" s="4" t="s">
        <v>440</v>
      </c>
      <c r="C42" s="3" t="s">
        <v>116</v>
      </c>
      <c r="D42" s="4">
        <v>92</v>
      </c>
      <c r="E42" s="3" t="s">
        <v>149</v>
      </c>
      <c r="F42" s="4" t="s">
        <v>553</v>
      </c>
      <c r="G42" s="3" t="s">
        <v>1</v>
      </c>
      <c r="H42" s="3">
        <v>20894</v>
      </c>
      <c r="I42" s="3">
        <v>20985</v>
      </c>
      <c r="J42" s="2" t="s">
        <v>488</v>
      </c>
      <c r="K42" s="2" t="s">
        <v>312</v>
      </c>
      <c r="L42" s="5">
        <v>22</v>
      </c>
      <c r="M42" s="7" t="s">
        <v>312</v>
      </c>
      <c r="N42" s="8">
        <v>22</v>
      </c>
      <c r="O42" s="8">
        <v>257</v>
      </c>
      <c r="P42" s="2" t="s">
        <v>312</v>
      </c>
      <c r="Q42" s="5">
        <v>22</v>
      </c>
      <c r="R42" s="8">
        <v>417</v>
      </c>
      <c r="S42" s="7" t="s">
        <v>312</v>
      </c>
      <c r="T42" s="8">
        <v>22</v>
      </c>
      <c r="U42" s="8">
        <v>414</v>
      </c>
      <c r="V42" s="7" t="s">
        <v>312</v>
      </c>
      <c r="W42" s="8">
        <v>22</v>
      </c>
      <c r="X42" s="5">
        <v>4026</v>
      </c>
      <c r="Y42" s="7" t="s">
        <v>312</v>
      </c>
      <c r="Z42" s="7">
        <v>22</v>
      </c>
      <c r="AA42" s="8">
        <v>3875</v>
      </c>
      <c r="AB42" s="7" t="s">
        <v>312</v>
      </c>
      <c r="AC42" s="8">
        <v>22</v>
      </c>
      <c r="AD42" s="5">
        <v>3831</v>
      </c>
      <c r="AE42" s="7" t="s">
        <v>312</v>
      </c>
      <c r="AF42" s="8">
        <v>22</v>
      </c>
      <c r="AG42" s="8">
        <v>3764</v>
      </c>
      <c r="AH42" s="7" t="s">
        <v>312</v>
      </c>
      <c r="AI42" s="8">
        <v>22</v>
      </c>
      <c r="AJ42" s="5">
        <v>1930</v>
      </c>
      <c r="AK42" s="7" t="s">
        <v>312</v>
      </c>
      <c r="AL42" s="8">
        <v>22</v>
      </c>
      <c r="AM42" s="8">
        <v>2489</v>
      </c>
    </row>
    <row r="43" spans="1:39" x14ac:dyDescent="0.25">
      <c r="A43" s="4">
        <v>39</v>
      </c>
      <c r="B43" s="4" t="s">
        <v>88</v>
      </c>
      <c r="C43" s="3" t="s">
        <v>192</v>
      </c>
      <c r="D43" s="4">
        <v>105</v>
      </c>
      <c r="E43" s="3" t="s">
        <v>199</v>
      </c>
      <c r="F43" s="4">
        <v>18</v>
      </c>
      <c r="G43" s="3" t="s">
        <v>1</v>
      </c>
      <c r="H43" s="3">
        <v>22280524</v>
      </c>
      <c r="I43" s="3">
        <v>22280628</v>
      </c>
      <c r="J43" s="2" t="s">
        <v>89</v>
      </c>
      <c r="K43" s="2" t="s">
        <v>90</v>
      </c>
      <c r="L43" s="5">
        <v>22</v>
      </c>
      <c r="M43" s="7" t="s">
        <v>90</v>
      </c>
      <c r="N43" s="8">
        <v>22</v>
      </c>
      <c r="O43" s="8">
        <v>5</v>
      </c>
      <c r="P43" s="2"/>
      <c r="Q43" s="5"/>
      <c r="R43" s="5"/>
      <c r="S43" s="7"/>
      <c r="T43" s="8"/>
      <c r="U43" s="8"/>
      <c r="V43" s="7"/>
      <c r="W43" s="8"/>
      <c r="X43" s="8"/>
      <c r="Y43" s="7"/>
      <c r="Z43" s="7"/>
      <c r="AA43" s="8"/>
      <c r="AB43" s="7"/>
      <c r="AC43" s="8"/>
      <c r="AD43" s="7"/>
      <c r="AE43" s="7"/>
      <c r="AF43" s="8"/>
      <c r="AG43" s="8"/>
      <c r="AH43" s="2"/>
      <c r="AI43" s="5"/>
      <c r="AJ43" s="5"/>
      <c r="AK43" s="2" t="s">
        <v>90</v>
      </c>
      <c r="AL43" s="5">
        <v>22</v>
      </c>
      <c r="AM43" s="2">
        <v>3</v>
      </c>
    </row>
    <row r="44" spans="1:39" x14ac:dyDescent="0.25">
      <c r="A44" s="4">
        <v>40</v>
      </c>
      <c r="B44" s="4" t="s">
        <v>38</v>
      </c>
      <c r="C44" s="3" t="s">
        <v>117</v>
      </c>
      <c r="D44" s="4">
        <v>117</v>
      </c>
      <c r="E44" s="3" t="s">
        <v>150</v>
      </c>
      <c r="F44" s="4">
        <v>7</v>
      </c>
      <c r="G44" s="3" t="s">
        <v>0</v>
      </c>
      <c r="H44" s="3">
        <v>23030083</v>
      </c>
      <c r="I44" s="3">
        <v>23030199</v>
      </c>
      <c r="J44" s="2" t="s">
        <v>39</v>
      </c>
      <c r="K44" s="2" t="s">
        <v>313</v>
      </c>
      <c r="L44" s="5">
        <v>27</v>
      </c>
      <c r="M44" s="7" t="s">
        <v>40</v>
      </c>
      <c r="N44" s="8">
        <v>21</v>
      </c>
      <c r="O44" s="8">
        <v>81</v>
      </c>
      <c r="P44" s="2" t="s">
        <v>40</v>
      </c>
      <c r="Q44" s="5">
        <v>21</v>
      </c>
      <c r="R44" s="5">
        <v>134</v>
      </c>
      <c r="S44" s="7" t="s">
        <v>315</v>
      </c>
      <c r="T44" s="8">
        <v>21</v>
      </c>
      <c r="U44" s="8">
        <v>183</v>
      </c>
      <c r="V44" s="7" t="s">
        <v>315</v>
      </c>
      <c r="W44" s="8">
        <v>21</v>
      </c>
      <c r="X44" s="8">
        <v>21</v>
      </c>
      <c r="Y44" s="7" t="s">
        <v>315</v>
      </c>
      <c r="Z44" s="7">
        <v>21</v>
      </c>
      <c r="AA44" s="8">
        <v>19</v>
      </c>
      <c r="AB44" s="7" t="s">
        <v>313</v>
      </c>
      <c r="AC44" s="8">
        <v>27</v>
      </c>
      <c r="AD44" s="7">
        <v>8</v>
      </c>
      <c r="AE44" s="7" t="s">
        <v>313</v>
      </c>
      <c r="AF44" s="8">
        <v>27</v>
      </c>
      <c r="AG44" s="8">
        <v>7</v>
      </c>
      <c r="AH44" s="2"/>
      <c r="AI44" s="5"/>
      <c r="AJ44" s="5"/>
      <c r="AK44" s="2" t="s">
        <v>314</v>
      </c>
      <c r="AL44" s="5">
        <v>21</v>
      </c>
      <c r="AM44" s="2">
        <v>5</v>
      </c>
    </row>
    <row r="45" spans="1:39" x14ac:dyDescent="0.25">
      <c r="A45" s="4">
        <v>41</v>
      </c>
      <c r="B45" s="4" t="s">
        <v>38</v>
      </c>
      <c r="C45" s="3" t="s">
        <v>117</v>
      </c>
      <c r="D45" s="4">
        <v>117</v>
      </c>
      <c r="E45" s="3" t="s">
        <v>150</v>
      </c>
      <c r="F45" s="4">
        <v>7</v>
      </c>
      <c r="G45" s="3" t="s">
        <v>0</v>
      </c>
      <c r="H45" s="3">
        <v>23030083</v>
      </c>
      <c r="I45" s="3">
        <v>23030199</v>
      </c>
      <c r="J45" s="2" t="s">
        <v>41</v>
      </c>
      <c r="K45" s="2" t="s">
        <v>316</v>
      </c>
      <c r="L45" s="5">
        <v>21</v>
      </c>
      <c r="M45" s="7" t="s">
        <v>316</v>
      </c>
      <c r="N45" s="8">
        <v>21</v>
      </c>
      <c r="O45" s="8">
        <v>3</v>
      </c>
      <c r="P45" s="2"/>
      <c r="Q45" s="5"/>
      <c r="R45" s="5"/>
      <c r="S45" s="7" t="s">
        <v>316</v>
      </c>
      <c r="T45" s="8">
        <v>21</v>
      </c>
      <c r="U45" s="8">
        <v>8</v>
      </c>
      <c r="V45" s="7" t="s">
        <v>316</v>
      </c>
      <c r="W45" s="8">
        <v>21</v>
      </c>
      <c r="X45" s="8">
        <v>2</v>
      </c>
      <c r="Y45" s="7" t="s">
        <v>316</v>
      </c>
      <c r="Z45" s="7">
        <v>21</v>
      </c>
      <c r="AA45" s="8">
        <v>4</v>
      </c>
      <c r="AB45" s="7" t="s">
        <v>316</v>
      </c>
      <c r="AC45" s="8">
        <v>21</v>
      </c>
      <c r="AD45" s="7">
        <v>3</v>
      </c>
      <c r="AE45" s="7"/>
      <c r="AF45" s="8"/>
      <c r="AG45" s="8"/>
      <c r="AH45" s="2"/>
      <c r="AI45" s="5"/>
      <c r="AJ45" s="5"/>
      <c r="AK45" s="2"/>
      <c r="AL45" s="5"/>
      <c r="AM45" s="2"/>
    </row>
    <row r="46" spans="1:39" x14ac:dyDescent="0.25">
      <c r="A46" s="4">
        <v>42</v>
      </c>
      <c r="B46" s="4" t="s">
        <v>441</v>
      </c>
      <c r="C46" s="3" t="s">
        <v>214</v>
      </c>
      <c r="D46" s="4">
        <v>92</v>
      </c>
      <c r="E46" s="3" t="s">
        <v>235</v>
      </c>
      <c r="F46" s="4" t="s">
        <v>553</v>
      </c>
      <c r="G46" s="3" t="s">
        <v>1</v>
      </c>
      <c r="H46" s="3">
        <v>23056</v>
      </c>
      <c r="I46" s="3">
        <v>23147</v>
      </c>
      <c r="J46" s="2" t="s">
        <v>489</v>
      </c>
      <c r="K46" s="2" t="s">
        <v>317</v>
      </c>
      <c r="L46" s="5">
        <v>22</v>
      </c>
      <c r="M46" s="7" t="s">
        <v>317</v>
      </c>
      <c r="N46" s="8">
        <v>22</v>
      </c>
      <c r="O46" s="8">
        <v>10054</v>
      </c>
      <c r="P46" s="2" t="s">
        <v>317</v>
      </c>
      <c r="Q46" s="5">
        <v>22</v>
      </c>
      <c r="R46" s="8">
        <v>6929</v>
      </c>
      <c r="S46" s="7" t="s">
        <v>317</v>
      </c>
      <c r="T46" s="8">
        <v>22</v>
      </c>
      <c r="U46" s="8">
        <v>2506</v>
      </c>
      <c r="V46" s="7" t="s">
        <v>317</v>
      </c>
      <c r="W46" s="8">
        <v>22</v>
      </c>
      <c r="X46" s="5">
        <v>201</v>
      </c>
      <c r="Y46" s="7" t="s">
        <v>317</v>
      </c>
      <c r="Z46" s="7">
        <v>22</v>
      </c>
      <c r="AA46" s="8">
        <v>170</v>
      </c>
      <c r="AB46" s="7" t="s">
        <v>317</v>
      </c>
      <c r="AC46" s="8">
        <v>22</v>
      </c>
      <c r="AD46" s="5">
        <v>144</v>
      </c>
      <c r="AE46" s="7" t="s">
        <v>317</v>
      </c>
      <c r="AF46" s="8">
        <v>22</v>
      </c>
      <c r="AG46" s="8">
        <v>59</v>
      </c>
      <c r="AH46" s="7" t="s">
        <v>317</v>
      </c>
      <c r="AI46" s="8">
        <v>22</v>
      </c>
      <c r="AJ46" s="5">
        <v>29</v>
      </c>
      <c r="AK46" s="7" t="s">
        <v>317</v>
      </c>
      <c r="AL46" s="8">
        <v>22</v>
      </c>
      <c r="AM46" s="8">
        <v>81</v>
      </c>
    </row>
    <row r="47" spans="1:39" x14ac:dyDescent="0.25">
      <c r="A47" s="4">
        <v>43</v>
      </c>
      <c r="B47" s="4" t="s">
        <v>441</v>
      </c>
      <c r="C47" s="3" t="s">
        <v>214</v>
      </c>
      <c r="D47" s="4">
        <v>92</v>
      </c>
      <c r="E47" s="3" t="s">
        <v>235</v>
      </c>
      <c r="F47" s="4" t="s">
        <v>553</v>
      </c>
      <c r="G47" s="3" t="s">
        <v>1</v>
      </c>
      <c r="H47" s="3">
        <v>23056</v>
      </c>
      <c r="I47" s="3">
        <v>23147</v>
      </c>
      <c r="J47" s="2" t="s">
        <v>490</v>
      </c>
      <c r="K47" s="2" t="s">
        <v>318</v>
      </c>
      <c r="L47" s="5">
        <v>22</v>
      </c>
      <c r="M47" s="7" t="s">
        <v>318</v>
      </c>
      <c r="N47" s="8">
        <v>22</v>
      </c>
      <c r="O47" s="8">
        <v>19</v>
      </c>
      <c r="P47" s="2" t="s">
        <v>318</v>
      </c>
      <c r="Q47" s="5">
        <v>22</v>
      </c>
      <c r="R47" s="5">
        <v>21</v>
      </c>
      <c r="S47" s="7" t="s">
        <v>318</v>
      </c>
      <c r="T47" s="8">
        <v>22</v>
      </c>
      <c r="U47" s="8">
        <v>1</v>
      </c>
      <c r="V47" s="7"/>
      <c r="W47" s="8"/>
      <c r="X47" s="8"/>
      <c r="Y47" s="7"/>
      <c r="Z47" s="7"/>
      <c r="AA47" s="8"/>
      <c r="AB47" s="7"/>
      <c r="AC47" s="8"/>
      <c r="AD47" s="7"/>
      <c r="AE47" s="7"/>
      <c r="AF47" s="8"/>
      <c r="AG47" s="8"/>
      <c r="AH47" s="2"/>
      <c r="AI47" s="5"/>
      <c r="AJ47" s="5"/>
      <c r="AK47" s="2"/>
      <c r="AL47" s="5"/>
      <c r="AM47" s="2"/>
    </row>
    <row r="48" spans="1:39" x14ac:dyDescent="0.25">
      <c r="A48" s="4">
        <v>44</v>
      </c>
      <c r="B48" s="4" t="s">
        <v>442</v>
      </c>
      <c r="C48" s="3" t="s">
        <v>176</v>
      </c>
      <c r="D48" s="4">
        <v>66</v>
      </c>
      <c r="E48" s="3" t="s">
        <v>185</v>
      </c>
      <c r="F48" s="4">
        <v>5</v>
      </c>
      <c r="G48" s="3" t="s">
        <v>1</v>
      </c>
      <c r="H48" s="3">
        <v>23664730</v>
      </c>
      <c r="I48" s="3">
        <v>23664795</v>
      </c>
      <c r="J48" s="2" t="s">
        <v>491</v>
      </c>
      <c r="K48" s="2" t="s">
        <v>319</v>
      </c>
      <c r="L48" s="5">
        <v>19</v>
      </c>
      <c r="M48" s="7"/>
      <c r="N48" s="8"/>
      <c r="O48" s="8"/>
      <c r="P48" s="2"/>
      <c r="Q48" s="5"/>
      <c r="R48" s="5"/>
      <c r="S48" s="7"/>
      <c r="T48" s="8"/>
      <c r="U48" s="8"/>
      <c r="V48" s="7"/>
      <c r="W48" s="8"/>
      <c r="X48" s="8"/>
      <c r="Y48" s="7"/>
      <c r="Z48" s="7"/>
      <c r="AA48" s="8"/>
      <c r="AB48" s="7" t="s">
        <v>320</v>
      </c>
      <c r="AC48" s="8">
        <v>17</v>
      </c>
      <c r="AD48" s="7">
        <v>3</v>
      </c>
      <c r="AE48" s="7"/>
      <c r="AF48" s="8"/>
      <c r="AG48" s="8"/>
      <c r="AH48" s="2"/>
      <c r="AI48" s="5"/>
      <c r="AJ48" s="5"/>
      <c r="AK48" s="2"/>
      <c r="AL48" s="5"/>
      <c r="AM48" s="2"/>
    </row>
    <row r="49" spans="1:39" x14ac:dyDescent="0.25">
      <c r="A49" s="4">
        <v>45</v>
      </c>
      <c r="B49" s="4" t="s">
        <v>78</v>
      </c>
      <c r="C49" s="3" t="s">
        <v>79</v>
      </c>
      <c r="D49" s="4">
        <v>89</v>
      </c>
      <c r="E49" s="3" t="s">
        <v>151</v>
      </c>
      <c r="F49" s="4" t="s">
        <v>553</v>
      </c>
      <c r="G49" s="3" t="s">
        <v>1</v>
      </c>
      <c r="H49" s="3">
        <v>238131</v>
      </c>
      <c r="I49" s="3">
        <v>238219</v>
      </c>
      <c r="J49" s="2" t="s">
        <v>80</v>
      </c>
      <c r="K49" s="2" t="s">
        <v>81</v>
      </c>
      <c r="L49" s="5">
        <v>22</v>
      </c>
      <c r="M49" s="7" t="s">
        <v>81</v>
      </c>
      <c r="N49" s="8">
        <v>22</v>
      </c>
      <c r="O49" s="8">
        <v>36</v>
      </c>
      <c r="P49" s="2" t="s">
        <v>81</v>
      </c>
      <c r="Q49" s="5">
        <v>22</v>
      </c>
      <c r="R49" s="5">
        <v>17</v>
      </c>
      <c r="S49" s="7" t="s">
        <v>81</v>
      </c>
      <c r="T49" s="8">
        <v>22</v>
      </c>
      <c r="U49" s="8">
        <v>9</v>
      </c>
      <c r="V49" s="7" t="s">
        <v>81</v>
      </c>
      <c r="W49" s="8">
        <v>22</v>
      </c>
      <c r="X49" s="8">
        <v>5</v>
      </c>
      <c r="Y49" s="7" t="s">
        <v>321</v>
      </c>
      <c r="Z49" s="7">
        <v>20</v>
      </c>
      <c r="AA49" s="8">
        <v>3</v>
      </c>
      <c r="AB49" s="7"/>
      <c r="AC49" s="8"/>
      <c r="AD49" s="7"/>
      <c r="AE49" s="7"/>
      <c r="AF49" s="8"/>
      <c r="AG49" s="8"/>
      <c r="AH49" s="2"/>
      <c r="AI49" s="5"/>
      <c r="AJ49" s="5"/>
      <c r="AK49" s="2"/>
      <c r="AL49" s="5"/>
      <c r="AM49" s="2"/>
    </row>
    <row r="50" spans="1:39" x14ac:dyDescent="0.25">
      <c r="A50" s="4">
        <v>46</v>
      </c>
      <c r="B50" s="4" t="s">
        <v>443</v>
      </c>
      <c r="C50" s="3" t="s">
        <v>118</v>
      </c>
      <c r="D50" s="4">
        <v>98</v>
      </c>
      <c r="E50" s="3" t="s">
        <v>152</v>
      </c>
      <c r="F50" s="4" t="s">
        <v>553</v>
      </c>
      <c r="G50" s="3" t="s">
        <v>1</v>
      </c>
      <c r="H50" s="3">
        <v>24202</v>
      </c>
      <c r="I50" s="3">
        <v>24299</v>
      </c>
      <c r="J50" s="2" t="s">
        <v>492</v>
      </c>
      <c r="K50" s="2" t="s">
        <v>322</v>
      </c>
      <c r="L50" s="5">
        <v>22</v>
      </c>
      <c r="M50" s="7" t="s">
        <v>322</v>
      </c>
      <c r="N50" s="8">
        <v>22</v>
      </c>
      <c r="O50" s="8">
        <v>8</v>
      </c>
      <c r="P50" s="2" t="s">
        <v>323</v>
      </c>
      <c r="Q50" s="5">
        <v>22</v>
      </c>
      <c r="R50" s="5">
        <v>6</v>
      </c>
      <c r="S50" s="7"/>
      <c r="T50" s="8"/>
      <c r="U50" s="8"/>
      <c r="V50" s="7"/>
      <c r="W50" s="8"/>
      <c r="X50" s="8"/>
      <c r="Y50" s="7"/>
      <c r="Z50" s="7"/>
      <c r="AA50" s="8"/>
      <c r="AB50" s="7"/>
      <c r="AC50" s="8"/>
      <c r="AD50" s="7"/>
      <c r="AE50" s="7"/>
      <c r="AF50" s="8"/>
      <c r="AG50" s="8"/>
      <c r="AH50" s="2"/>
      <c r="AI50" s="5"/>
      <c r="AJ50" s="5"/>
      <c r="AK50" s="2"/>
      <c r="AL50" s="5"/>
      <c r="AM50" s="2"/>
    </row>
    <row r="51" spans="1:39" x14ac:dyDescent="0.25">
      <c r="A51" s="4">
        <v>47</v>
      </c>
      <c r="B51" s="4" t="s">
        <v>456</v>
      </c>
      <c r="C51" s="3" t="s">
        <v>215</v>
      </c>
      <c r="D51" s="4">
        <v>98</v>
      </c>
      <c r="E51" s="3" t="s">
        <v>236</v>
      </c>
      <c r="F51" s="4" t="s">
        <v>553</v>
      </c>
      <c r="G51" s="3" t="s">
        <v>1</v>
      </c>
      <c r="H51" s="3">
        <v>24202</v>
      </c>
      <c r="I51" s="3">
        <v>24299</v>
      </c>
      <c r="J51" s="2" t="s">
        <v>493</v>
      </c>
      <c r="K51" s="2" t="s">
        <v>324</v>
      </c>
      <c r="L51" s="5">
        <v>21</v>
      </c>
      <c r="M51" s="7" t="s">
        <v>324</v>
      </c>
      <c r="N51" s="8">
        <v>21</v>
      </c>
      <c r="O51" s="8">
        <v>2574</v>
      </c>
      <c r="P51" s="2" t="s">
        <v>324</v>
      </c>
      <c r="Q51" s="5">
        <v>21</v>
      </c>
      <c r="R51" s="8">
        <v>1144</v>
      </c>
      <c r="S51" s="7" t="s">
        <v>324</v>
      </c>
      <c r="T51" s="8">
        <v>21</v>
      </c>
      <c r="U51" s="8">
        <v>528</v>
      </c>
      <c r="V51" s="7" t="s">
        <v>324</v>
      </c>
      <c r="W51" s="8">
        <v>21</v>
      </c>
      <c r="X51" s="5">
        <v>868</v>
      </c>
      <c r="Y51" s="7" t="s">
        <v>324</v>
      </c>
      <c r="Z51" s="8">
        <v>21</v>
      </c>
      <c r="AA51" s="8">
        <v>525</v>
      </c>
      <c r="AB51" s="7" t="s">
        <v>324</v>
      </c>
      <c r="AC51" s="8">
        <v>21</v>
      </c>
      <c r="AD51" s="5">
        <v>351</v>
      </c>
      <c r="AE51" s="7" t="s">
        <v>324</v>
      </c>
      <c r="AF51" s="8">
        <v>21</v>
      </c>
      <c r="AG51" s="8">
        <v>211</v>
      </c>
      <c r="AH51" s="7" t="s">
        <v>324</v>
      </c>
      <c r="AI51" s="8">
        <v>21</v>
      </c>
      <c r="AJ51" s="5">
        <v>77</v>
      </c>
      <c r="AK51" s="7" t="s">
        <v>324</v>
      </c>
      <c r="AL51" s="8">
        <v>21</v>
      </c>
      <c r="AM51" s="8">
        <v>236</v>
      </c>
    </row>
    <row r="52" spans="1:39" x14ac:dyDescent="0.25">
      <c r="A52" s="4">
        <v>48</v>
      </c>
      <c r="B52" s="4" t="s">
        <v>444</v>
      </c>
      <c r="C52" s="3" t="s">
        <v>119</v>
      </c>
      <c r="D52" s="4">
        <v>98</v>
      </c>
      <c r="E52" s="3" t="s">
        <v>153</v>
      </c>
      <c r="F52" s="4" t="s">
        <v>553</v>
      </c>
      <c r="G52" s="3" t="s">
        <v>1</v>
      </c>
      <c r="H52" s="3">
        <v>25677</v>
      </c>
      <c r="I52" s="3">
        <v>25774</v>
      </c>
      <c r="J52" s="2" t="s">
        <v>494</v>
      </c>
      <c r="K52" s="2" t="s">
        <v>325</v>
      </c>
      <c r="L52" s="5">
        <v>22</v>
      </c>
      <c r="M52" s="7" t="s">
        <v>325</v>
      </c>
      <c r="N52" s="8">
        <v>22</v>
      </c>
      <c r="O52" s="8">
        <v>246</v>
      </c>
      <c r="P52" s="2" t="s">
        <v>325</v>
      </c>
      <c r="Q52" s="5">
        <v>22</v>
      </c>
      <c r="R52" s="8">
        <v>2293</v>
      </c>
      <c r="S52" s="7" t="s">
        <v>326</v>
      </c>
      <c r="T52" s="8">
        <v>21</v>
      </c>
      <c r="U52" s="8">
        <v>1353</v>
      </c>
      <c r="V52" s="7" t="s">
        <v>325</v>
      </c>
      <c r="W52" s="8">
        <v>22</v>
      </c>
      <c r="X52" s="5">
        <v>454</v>
      </c>
      <c r="Y52" s="7" t="s">
        <v>325</v>
      </c>
      <c r="Z52" s="7">
        <v>22</v>
      </c>
      <c r="AA52" s="8">
        <v>286</v>
      </c>
      <c r="AB52" s="7" t="s">
        <v>325</v>
      </c>
      <c r="AC52" s="8">
        <v>22</v>
      </c>
      <c r="AD52" s="5">
        <v>260</v>
      </c>
      <c r="AE52" s="7" t="s">
        <v>325</v>
      </c>
      <c r="AF52" s="8">
        <v>22</v>
      </c>
      <c r="AG52" s="8">
        <v>167</v>
      </c>
      <c r="AH52" s="7" t="s">
        <v>325</v>
      </c>
      <c r="AI52" s="8">
        <v>22</v>
      </c>
      <c r="AJ52" s="5">
        <v>57</v>
      </c>
      <c r="AK52" s="7" t="s">
        <v>325</v>
      </c>
      <c r="AL52" s="8">
        <v>22</v>
      </c>
      <c r="AM52" s="8">
        <v>188</v>
      </c>
    </row>
    <row r="53" spans="1:39" x14ac:dyDescent="0.25">
      <c r="A53" s="4">
        <v>49</v>
      </c>
      <c r="B53" s="4" t="s">
        <v>444</v>
      </c>
      <c r="C53" s="3" t="s">
        <v>216</v>
      </c>
      <c r="D53" s="4">
        <v>98</v>
      </c>
      <c r="E53" s="3" t="s">
        <v>237</v>
      </c>
      <c r="F53" s="4" t="s">
        <v>553</v>
      </c>
      <c r="G53" s="3" t="s">
        <v>1</v>
      </c>
      <c r="H53" s="3">
        <v>25677</v>
      </c>
      <c r="I53" s="3">
        <v>25774</v>
      </c>
      <c r="J53" s="2" t="s">
        <v>495</v>
      </c>
      <c r="K53" s="2" t="s">
        <v>327</v>
      </c>
      <c r="L53" s="5">
        <v>22</v>
      </c>
      <c r="M53" s="7" t="s">
        <v>327</v>
      </c>
      <c r="N53" s="8">
        <v>22</v>
      </c>
      <c r="O53" s="8">
        <v>100</v>
      </c>
      <c r="P53" s="2" t="s">
        <v>327</v>
      </c>
      <c r="Q53" s="5">
        <v>22</v>
      </c>
      <c r="R53" s="5">
        <v>129</v>
      </c>
      <c r="S53" s="7" t="s">
        <v>328</v>
      </c>
      <c r="T53" s="8">
        <v>23</v>
      </c>
      <c r="U53" s="8">
        <v>6</v>
      </c>
      <c r="V53" s="7"/>
      <c r="W53" s="8"/>
      <c r="X53" s="8"/>
      <c r="Y53" s="7"/>
      <c r="Z53" s="7"/>
      <c r="AA53" s="8"/>
      <c r="AB53" s="7" t="s">
        <v>328</v>
      </c>
      <c r="AC53" s="8">
        <v>23</v>
      </c>
      <c r="AD53" s="7">
        <v>3</v>
      </c>
      <c r="AE53" s="7"/>
      <c r="AF53" s="8"/>
      <c r="AG53" s="8"/>
      <c r="AH53" s="2"/>
      <c r="AI53" s="5"/>
      <c r="AJ53" s="5"/>
      <c r="AK53" s="2"/>
      <c r="AL53" s="5"/>
      <c r="AM53" s="2"/>
    </row>
    <row r="54" spans="1:39" x14ac:dyDescent="0.25">
      <c r="A54" s="4">
        <v>50</v>
      </c>
      <c r="B54" s="4" t="s">
        <v>461</v>
      </c>
      <c r="C54" s="3" t="s">
        <v>177</v>
      </c>
      <c r="D54" s="4">
        <v>53</v>
      </c>
      <c r="E54" s="3" t="s">
        <v>186</v>
      </c>
      <c r="F54" s="4" t="s">
        <v>553</v>
      </c>
      <c r="G54" s="3" t="s">
        <v>0</v>
      </c>
      <c r="H54" s="3">
        <v>30048</v>
      </c>
      <c r="I54" s="3">
        <v>30100</v>
      </c>
      <c r="J54" s="2" t="s">
        <v>496</v>
      </c>
      <c r="K54" s="2" t="s">
        <v>329</v>
      </c>
      <c r="L54" s="5">
        <v>21</v>
      </c>
      <c r="M54" s="7" t="s">
        <v>330</v>
      </c>
      <c r="N54" s="8">
        <v>20</v>
      </c>
      <c r="O54" s="8">
        <v>82</v>
      </c>
      <c r="P54" s="2" t="s">
        <v>329</v>
      </c>
      <c r="Q54" s="5">
        <v>21</v>
      </c>
      <c r="R54" s="5">
        <v>70</v>
      </c>
      <c r="S54" s="7" t="s">
        <v>329</v>
      </c>
      <c r="T54" s="8">
        <v>21</v>
      </c>
      <c r="U54" s="8">
        <v>63</v>
      </c>
      <c r="V54" s="7" t="s">
        <v>330</v>
      </c>
      <c r="W54" s="8">
        <v>20</v>
      </c>
      <c r="X54" s="8">
        <v>10</v>
      </c>
      <c r="Y54" s="7" t="s">
        <v>329</v>
      </c>
      <c r="Z54" s="7">
        <v>21</v>
      </c>
      <c r="AA54" s="8">
        <v>10</v>
      </c>
      <c r="AB54" s="7" t="s">
        <v>329</v>
      </c>
      <c r="AC54" s="8">
        <v>21</v>
      </c>
      <c r="AD54" s="7">
        <v>5</v>
      </c>
      <c r="AE54" s="7"/>
      <c r="AF54" s="8"/>
      <c r="AG54" s="8"/>
      <c r="AH54" s="2"/>
      <c r="AI54" s="5"/>
      <c r="AJ54" s="5"/>
      <c r="AK54" s="2"/>
      <c r="AL54" s="5"/>
      <c r="AM54" s="2"/>
    </row>
    <row r="55" spans="1:39" x14ac:dyDescent="0.25">
      <c r="A55" s="4">
        <v>51</v>
      </c>
      <c r="B55" s="4" t="s">
        <v>445</v>
      </c>
      <c r="C55" s="3" t="s">
        <v>6</v>
      </c>
      <c r="D55" s="4">
        <v>97</v>
      </c>
      <c r="E55" s="3" t="s">
        <v>238</v>
      </c>
      <c r="F55" s="4">
        <v>1</v>
      </c>
      <c r="G55" s="3" t="s">
        <v>1</v>
      </c>
      <c r="H55" s="3">
        <v>302806847</v>
      </c>
      <c r="I55" s="3">
        <v>302806943</v>
      </c>
      <c r="J55" s="2" t="s">
        <v>497</v>
      </c>
      <c r="K55" s="2" t="s">
        <v>7</v>
      </c>
      <c r="L55" s="5">
        <v>22</v>
      </c>
      <c r="M55" s="7" t="s">
        <v>7</v>
      </c>
      <c r="N55" s="8">
        <v>22</v>
      </c>
      <c r="O55" s="8">
        <v>13</v>
      </c>
      <c r="P55" s="2"/>
      <c r="Q55" s="5"/>
      <c r="R55" s="5"/>
      <c r="S55" s="7"/>
      <c r="T55" s="8"/>
      <c r="U55" s="8"/>
      <c r="V55" s="7"/>
      <c r="W55" s="8"/>
      <c r="X55" s="8"/>
      <c r="Y55" s="7"/>
      <c r="Z55" s="7"/>
      <c r="AA55" s="8"/>
      <c r="AB55" s="7"/>
      <c r="AC55" s="8"/>
      <c r="AD55" s="7"/>
      <c r="AE55" s="7"/>
      <c r="AF55" s="8"/>
      <c r="AG55" s="8"/>
      <c r="AH55" s="2"/>
      <c r="AI55" s="5"/>
      <c r="AJ55" s="5"/>
      <c r="AK55" s="2"/>
      <c r="AL55" s="5"/>
      <c r="AM55" s="2"/>
    </row>
    <row r="56" spans="1:39" x14ac:dyDescent="0.25">
      <c r="A56" s="4">
        <v>52</v>
      </c>
      <c r="B56" s="4" t="s">
        <v>425</v>
      </c>
      <c r="C56" s="3" t="s">
        <v>8</v>
      </c>
      <c r="D56" s="4">
        <v>97</v>
      </c>
      <c r="E56" s="3" t="s">
        <v>154</v>
      </c>
      <c r="F56" s="4">
        <v>1</v>
      </c>
      <c r="G56" s="3" t="s">
        <v>0</v>
      </c>
      <c r="H56" s="3">
        <v>302806848</v>
      </c>
      <c r="I56" s="3">
        <v>302806944</v>
      </c>
      <c r="J56" s="2" t="s">
        <v>498</v>
      </c>
      <c r="K56" s="2" t="s">
        <v>9</v>
      </c>
      <c r="L56" s="5">
        <v>23</v>
      </c>
      <c r="M56" s="7" t="s">
        <v>9</v>
      </c>
      <c r="N56" s="8">
        <v>23</v>
      </c>
      <c r="O56" s="8">
        <v>3</v>
      </c>
      <c r="P56" s="2"/>
      <c r="Q56" s="5"/>
      <c r="R56" s="5"/>
      <c r="S56" s="7"/>
      <c r="T56" s="8"/>
      <c r="U56" s="8"/>
      <c r="V56" s="7"/>
      <c r="W56" s="8"/>
      <c r="X56" s="8"/>
      <c r="Y56" s="7"/>
      <c r="Z56" s="7"/>
      <c r="AA56" s="8"/>
      <c r="AB56" s="7"/>
      <c r="AC56" s="8"/>
      <c r="AD56" s="7"/>
      <c r="AE56" s="7"/>
      <c r="AF56" s="8"/>
      <c r="AG56" s="8"/>
      <c r="AH56" s="2"/>
      <c r="AI56" s="5"/>
      <c r="AJ56" s="5"/>
      <c r="AK56" s="2"/>
      <c r="AL56" s="5"/>
      <c r="AM56" s="2"/>
    </row>
    <row r="57" spans="1:39" x14ac:dyDescent="0.25">
      <c r="A57" s="4">
        <v>53</v>
      </c>
      <c r="B57" s="4" t="s">
        <v>446</v>
      </c>
      <c r="C57" s="3" t="s">
        <v>217</v>
      </c>
      <c r="D57" s="4">
        <v>98</v>
      </c>
      <c r="E57" s="3" t="s">
        <v>239</v>
      </c>
      <c r="F57" s="4" t="s">
        <v>553</v>
      </c>
      <c r="G57" s="3" t="s">
        <v>1</v>
      </c>
      <c r="H57" s="3">
        <v>31297</v>
      </c>
      <c r="I57" s="3">
        <v>31394</v>
      </c>
      <c r="J57" s="2" t="s">
        <v>499</v>
      </c>
      <c r="K57" s="2" t="s">
        <v>331</v>
      </c>
      <c r="L57" s="5">
        <v>21</v>
      </c>
      <c r="M57" s="7" t="s">
        <v>331</v>
      </c>
      <c r="N57" s="8">
        <v>21</v>
      </c>
      <c r="O57" s="8">
        <v>1046</v>
      </c>
      <c r="P57" s="2" t="s">
        <v>331</v>
      </c>
      <c r="Q57" s="5">
        <v>21</v>
      </c>
      <c r="R57" s="8">
        <v>360</v>
      </c>
      <c r="S57" s="7" t="s">
        <v>332</v>
      </c>
      <c r="T57" s="8">
        <v>22</v>
      </c>
      <c r="U57" s="8">
        <v>101</v>
      </c>
      <c r="V57" s="7" t="s">
        <v>331</v>
      </c>
      <c r="W57" s="8">
        <v>21</v>
      </c>
      <c r="X57" s="5">
        <v>118</v>
      </c>
      <c r="Y57" s="7" t="s">
        <v>333</v>
      </c>
      <c r="Z57" s="7">
        <v>20</v>
      </c>
      <c r="AA57" s="8">
        <v>49</v>
      </c>
      <c r="AB57" s="7" t="s">
        <v>331</v>
      </c>
      <c r="AC57" s="8">
        <v>21</v>
      </c>
      <c r="AD57" s="5">
        <v>47</v>
      </c>
      <c r="AE57" s="7" t="s">
        <v>331</v>
      </c>
      <c r="AF57" s="8">
        <v>21</v>
      </c>
      <c r="AG57" s="8">
        <v>19</v>
      </c>
      <c r="AH57" s="7" t="s">
        <v>331</v>
      </c>
      <c r="AI57" s="8">
        <v>21</v>
      </c>
      <c r="AJ57" s="5">
        <v>9</v>
      </c>
      <c r="AK57" s="7" t="s">
        <v>331</v>
      </c>
      <c r="AL57" s="8">
        <v>21</v>
      </c>
      <c r="AM57" s="8">
        <v>19</v>
      </c>
    </row>
    <row r="58" spans="1:39" x14ac:dyDescent="0.25">
      <c r="A58" s="4">
        <v>54</v>
      </c>
      <c r="B58" s="4" t="s">
        <v>447</v>
      </c>
      <c r="C58" s="3" t="s">
        <v>218</v>
      </c>
      <c r="D58" s="4">
        <v>82</v>
      </c>
      <c r="E58" s="3" t="s">
        <v>240</v>
      </c>
      <c r="F58" s="4" t="s">
        <v>553</v>
      </c>
      <c r="G58" s="3" t="s">
        <v>1</v>
      </c>
      <c r="H58" s="3">
        <v>31674</v>
      </c>
      <c r="I58" s="3">
        <v>31755</v>
      </c>
      <c r="J58" s="2" t="s">
        <v>500</v>
      </c>
      <c r="K58" s="2" t="s">
        <v>334</v>
      </c>
      <c r="L58" s="5">
        <v>21</v>
      </c>
      <c r="M58" s="7" t="s">
        <v>334</v>
      </c>
      <c r="N58" s="8">
        <v>21</v>
      </c>
      <c r="O58" s="8">
        <v>1316</v>
      </c>
      <c r="P58" s="2" t="s">
        <v>334</v>
      </c>
      <c r="Q58" s="5">
        <v>21</v>
      </c>
      <c r="R58" s="5">
        <v>987</v>
      </c>
      <c r="S58" s="7" t="s">
        <v>334</v>
      </c>
      <c r="T58" s="8">
        <v>21</v>
      </c>
      <c r="U58" s="8">
        <v>84</v>
      </c>
      <c r="V58" s="7" t="s">
        <v>335</v>
      </c>
      <c r="W58" s="8">
        <v>20</v>
      </c>
      <c r="X58" s="8">
        <v>3</v>
      </c>
      <c r="Y58" s="7" t="s">
        <v>334</v>
      </c>
      <c r="Z58" s="7">
        <v>21</v>
      </c>
      <c r="AA58" s="8">
        <v>3</v>
      </c>
      <c r="AB58" s="7" t="s">
        <v>334</v>
      </c>
      <c r="AC58" s="8">
        <v>21</v>
      </c>
      <c r="AD58" s="7">
        <v>3</v>
      </c>
      <c r="AE58" s="7"/>
      <c r="AF58" s="8"/>
      <c r="AG58" s="8"/>
      <c r="AH58" s="2"/>
      <c r="AI58" s="5"/>
      <c r="AJ58" s="5"/>
      <c r="AK58" s="2"/>
      <c r="AL58" s="5"/>
      <c r="AM58" s="2"/>
    </row>
    <row r="59" spans="1:39" x14ac:dyDescent="0.25">
      <c r="A59" s="4">
        <v>55</v>
      </c>
      <c r="B59" s="4" t="s">
        <v>447</v>
      </c>
      <c r="C59" s="3" t="s">
        <v>218</v>
      </c>
      <c r="D59" s="4">
        <v>82</v>
      </c>
      <c r="E59" s="3" t="s">
        <v>240</v>
      </c>
      <c r="F59" s="4" t="s">
        <v>553</v>
      </c>
      <c r="G59" s="3" t="s">
        <v>1</v>
      </c>
      <c r="H59" s="3">
        <v>31674</v>
      </c>
      <c r="I59" s="3">
        <v>31755</v>
      </c>
      <c r="J59" s="2" t="s">
        <v>501</v>
      </c>
      <c r="K59" s="2" t="s">
        <v>336</v>
      </c>
      <c r="L59" s="5">
        <v>21</v>
      </c>
      <c r="M59" s="7" t="s">
        <v>336</v>
      </c>
      <c r="N59" s="8">
        <v>21</v>
      </c>
      <c r="O59" s="8">
        <v>15</v>
      </c>
      <c r="P59" s="2" t="s">
        <v>337</v>
      </c>
      <c r="Q59" s="5">
        <v>21</v>
      </c>
      <c r="R59" s="5">
        <v>13</v>
      </c>
      <c r="S59" s="7" t="s">
        <v>338</v>
      </c>
      <c r="T59" s="8">
        <v>21</v>
      </c>
      <c r="U59" s="8">
        <v>1</v>
      </c>
      <c r="V59" s="7"/>
      <c r="W59" s="8"/>
      <c r="X59" s="8"/>
      <c r="Y59" s="7"/>
      <c r="Z59" s="7"/>
      <c r="AA59" s="8"/>
      <c r="AB59" s="7"/>
      <c r="AC59" s="8"/>
      <c r="AD59" s="7"/>
      <c r="AE59" s="7"/>
      <c r="AF59" s="8"/>
      <c r="AG59" s="8"/>
      <c r="AH59" s="2"/>
      <c r="AI59" s="5"/>
      <c r="AJ59" s="5"/>
      <c r="AK59" s="2"/>
      <c r="AL59" s="5"/>
      <c r="AM59" s="2"/>
    </row>
    <row r="60" spans="1:39" x14ac:dyDescent="0.25">
      <c r="A60" s="4">
        <v>56</v>
      </c>
      <c r="B60" s="4" t="s">
        <v>426</v>
      </c>
      <c r="C60" s="3" t="s">
        <v>219</v>
      </c>
      <c r="D60" s="4">
        <v>107</v>
      </c>
      <c r="E60" s="3" t="s">
        <v>241</v>
      </c>
      <c r="F60" s="4">
        <v>9</v>
      </c>
      <c r="G60" s="3" t="s">
        <v>0</v>
      </c>
      <c r="H60" s="3">
        <v>32404096</v>
      </c>
      <c r="I60" s="3">
        <v>32404202</v>
      </c>
      <c r="J60" s="2" t="s">
        <v>502</v>
      </c>
      <c r="K60" s="2" t="s">
        <v>339</v>
      </c>
      <c r="L60" s="5">
        <v>18</v>
      </c>
      <c r="M60" s="7" t="s">
        <v>339</v>
      </c>
      <c r="N60" s="8">
        <v>18</v>
      </c>
      <c r="O60" s="8">
        <v>5</v>
      </c>
      <c r="P60" s="2" t="s">
        <v>339</v>
      </c>
      <c r="Q60" s="5">
        <v>18</v>
      </c>
      <c r="R60" s="5">
        <v>10</v>
      </c>
      <c r="S60" s="7" t="s">
        <v>340</v>
      </c>
      <c r="T60" s="8">
        <v>16</v>
      </c>
      <c r="U60" s="8">
        <v>4</v>
      </c>
      <c r="V60" s="7" t="s">
        <v>339</v>
      </c>
      <c r="W60" s="8">
        <v>18</v>
      </c>
      <c r="X60" s="8">
        <v>4</v>
      </c>
      <c r="Y60" s="7"/>
      <c r="Z60" s="7"/>
      <c r="AA60" s="8"/>
      <c r="AB60" s="7" t="s">
        <v>341</v>
      </c>
      <c r="AC60" s="8">
        <v>17</v>
      </c>
      <c r="AD60" s="7">
        <v>3</v>
      </c>
      <c r="AE60" s="7"/>
      <c r="AF60" s="8"/>
      <c r="AG60" s="8"/>
      <c r="AH60" s="2"/>
      <c r="AI60" s="5"/>
      <c r="AJ60" s="5"/>
      <c r="AK60" s="2"/>
      <c r="AL60" s="5"/>
      <c r="AM60" s="2"/>
    </row>
    <row r="61" spans="1:39" x14ac:dyDescent="0.25">
      <c r="A61" s="4">
        <v>57</v>
      </c>
      <c r="B61" s="4" t="s">
        <v>448</v>
      </c>
      <c r="C61" s="3" t="s">
        <v>220</v>
      </c>
      <c r="D61" s="4">
        <v>97</v>
      </c>
      <c r="E61" s="3" t="s">
        <v>242</v>
      </c>
      <c r="F61" s="4">
        <v>16</v>
      </c>
      <c r="G61" s="3" t="s">
        <v>1</v>
      </c>
      <c r="H61" s="3">
        <v>36468230</v>
      </c>
      <c r="I61" s="3">
        <v>36468326</v>
      </c>
      <c r="J61" s="2" t="s">
        <v>503</v>
      </c>
      <c r="K61" s="2" t="s">
        <v>342</v>
      </c>
      <c r="L61" s="5">
        <v>22</v>
      </c>
      <c r="M61" s="7" t="s">
        <v>342</v>
      </c>
      <c r="N61" s="8"/>
      <c r="O61" s="8"/>
      <c r="P61" s="2"/>
      <c r="Q61" s="5"/>
      <c r="R61" s="5"/>
      <c r="S61" s="7" t="s">
        <v>343</v>
      </c>
      <c r="T61" s="8">
        <v>23</v>
      </c>
      <c r="U61" s="8">
        <v>3</v>
      </c>
      <c r="V61" s="7"/>
      <c r="W61" s="8"/>
      <c r="X61" s="8"/>
      <c r="Y61" s="7"/>
      <c r="Z61" s="7"/>
      <c r="AA61" s="8"/>
      <c r="AB61" s="7"/>
      <c r="AC61" s="8"/>
      <c r="AD61" s="7"/>
      <c r="AE61" s="7"/>
      <c r="AF61" s="8"/>
      <c r="AG61" s="8"/>
      <c r="AH61" s="2"/>
      <c r="AI61" s="5"/>
      <c r="AJ61" s="5"/>
      <c r="AK61" s="2"/>
      <c r="AL61" s="5"/>
      <c r="AM61" s="2"/>
    </row>
    <row r="62" spans="1:39" x14ac:dyDescent="0.25">
      <c r="A62" s="4">
        <v>58</v>
      </c>
      <c r="B62" s="4" t="s">
        <v>65</v>
      </c>
      <c r="C62" s="3" t="s">
        <v>193</v>
      </c>
      <c r="D62" s="4">
        <v>86</v>
      </c>
      <c r="E62" s="3" t="s">
        <v>200</v>
      </c>
      <c r="F62" s="4">
        <v>12</v>
      </c>
      <c r="G62" s="3" t="s">
        <v>0</v>
      </c>
      <c r="H62" s="3">
        <v>37079084</v>
      </c>
      <c r="I62" s="3">
        <v>37079169</v>
      </c>
      <c r="J62" s="2" t="s">
        <v>66</v>
      </c>
      <c r="K62" s="2" t="s">
        <v>67</v>
      </c>
      <c r="L62" s="5">
        <v>23</v>
      </c>
      <c r="M62" s="7"/>
      <c r="N62" s="8"/>
      <c r="O62" s="8"/>
      <c r="P62" s="2"/>
      <c r="Q62" s="5"/>
      <c r="R62" s="5"/>
      <c r="S62" s="7"/>
      <c r="T62" s="8"/>
      <c r="U62" s="8"/>
      <c r="V62" s="7" t="s">
        <v>67</v>
      </c>
      <c r="W62" s="8">
        <v>23</v>
      </c>
      <c r="X62" s="8">
        <v>419</v>
      </c>
      <c r="Y62" s="7" t="s">
        <v>67</v>
      </c>
      <c r="Z62" s="7">
        <v>23</v>
      </c>
      <c r="AA62" s="8">
        <v>242</v>
      </c>
      <c r="AB62" s="7"/>
      <c r="AC62" s="8"/>
      <c r="AD62" s="7"/>
      <c r="AE62" s="7"/>
      <c r="AF62" s="8"/>
      <c r="AG62" s="8"/>
      <c r="AH62" s="2"/>
      <c r="AI62" s="5"/>
      <c r="AJ62" s="5"/>
      <c r="AK62" s="2" t="s">
        <v>67</v>
      </c>
      <c r="AL62" s="5">
        <v>23</v>
      </c>
      <c r="AM62" s="2">
        <v>56</v>
      </c>
    </row>
    <row r="63" spans="1:39" x14ac:dyDescent="0.25">
      <c r="A63" s="4">
        <v>59</v>
      </c>
      <c r="B63" s="4" t="s">
        <v>60</v>
      </c>
      <c r="C63" s="3" t="s">
        <v>120</v>
      </c>
      <c r="D63" s="4">
        <v>143</v>
      </c>
      <c r="E63" s="3" t="s">
        <v>155</v>
      </c>
      <c r="F63" s="4">
        <v>12</v>
      </c>
      <c r="G63" s="3" t="s">
        <v>0</v>
      </c>
      <c r="H63" s="3">
        <v>37088039</v>
      </c>
      <c r="I63" s="3">
        <v>37088181</v>
      </c>
      <c r="J63" s="2" t="s">
        <v>61</v>
      </c>
      <c r="K63" s="2" t="s">
        <v>62</v>
      </c>
      <c r="L63" s="5">
        <v>23</v>
      </c>
      <c r="M63" s="7" t="s">
        <v>62</v>
      </c>
      <c r="N63" s="8">
        <v>23</v>
      </c>
      <c r="O63" s="8">
        <v>219</v>
      </c>
      <c r="P63" s="2" t="s">
        <v>62</v>
      </c>
      <c r="Q63" s="5">
        <v>23</v>
      </c>
      <c r="R63" s="5">
        <v>107</v>
      </c>
      <c r="S63" s="7" t="s">
        <v>62</v>
      </c>
      <c r="T63" s="8">
        <v>23</v>
      </c>
      <c r="U63" s="8">
        <v>47</v>
      </c>
      <c r="V63" s="7" t="s">
        <v>62</v>
      </c>
      <c r="W63" s="8">
        <v>23</v>
      </c>
      <c r="X63" s="8">
        <v>25</v>
      </c>
      <c r="Y63" s="7" t="s">
        <v>344</v>
      </c>
      <c r="Z63" s="7">
        <v>24</v>
      </c>
      <c r="AA63" s="8">
        <v>18</v>
      </c>
      <c r="AB63" s="7" t="s">
        <v>62</v>
      </c>
      <c r="AC63" s="8">
        <v>23</v>
      </c>
      <c r="AD63" s="7">
        <v>12</v>
      </c>
      <c r="AE63" s="7" t="s">
        <v>344</v>
      </c>
      <c r="AF63" s="8">
        <v>24</v>
      </c>
      <c r="AG63" s="8">
        <v>4</v>
      </c>
      <c r="AH63" s="2" t="s">
        <v>62</v>
      </c>
      <c r="AI63" s="5">
        <v>23</v>
      </c>
      <c r="AJ63" s="5">
        <v>3</v>
      </c>
      <c r="AK63" s="2" t="s">
        <v>62</v>
      </c>
      <c r="AL63" s="5">
        <v>23</v>
      </c>
      <c r="AM63" s="2">
        <v>11</v>
      </c>
    </row>
    <row r="64" spans="1:39" x14ac:dyDescent="0.25">
      <c r="A64" s="4">
        <v>60</v>
      </c>
      <c r="B64" s="4" t="s">
        <v>60</v>
      </c>
      <c r="C64" s="3" t="s">
        <v>194</v>
      </c>
      <c r="D64" s="4">
        <v>143</v>
      </c>
      <c r="E64" s="3" t="s">
        <v>155</v>
      </c>
      <c r="F64" s="4">
        <v>12</v>
      </c>
      <c r="G64" s="3" t="s">
        <v>0</v>
      </c>
      <c r="H64" s="3">
        <v>37088039</v>
      </c>
      <c r="I64" s="3">
        <v>37088181</v>
      </c>
      <c r="J64" s="2" t="s">
        <v>63</v>
      </c>
      <c r="K64" s="2" t="s">
        <v>345</v>
      </c>
      <c r="L64" s="5">
        <v>23</v>
      </c>
      <c r="M64" s="7" t="s">
        <v>64</v>
      </c>
      <c r="N64" s="8">
        <v>22</v>
      </c>
      <c r="O64" s="8">
        <v>3</v>
      </c>
      <c r="P64" s="2"/>
      <c r="Q64" s="5"/>
      <c r="R64" s="5"/>
      <c r="S64" s="7"/>
      <c r="T64" s="8"/>
      <c r="U64" s="8"/>
      <c r="V64" s="7"/>
      <c r="W64" s="8"/>
      <c r="X64" s="8"/>
      <c r="Y64" s="7"/>
      <c r="Z64" s="7"/>
      <c r="AA64" s="8"/>
      <c r="AB64" s="7"/>
      <c r="AC64" s="8"/>
      <c r="AD64" s="7"/>
      <c r="AE64" s="7"/>
      <c r="AF64" s="8"/>
      <c r="AG64" s="8"/>
      <c r="AH64" s="2"/>
      <c r="AI64" s="5"/>
      <c r="AJ64" s="5"/>
      <c r="AK64" s="2"/>
      <c r="AL64" s="5"/>
      <c r="AM64" s="2"/>
    </row>
    <row r="65" spans="1:39" x14ac:dyDescent="0.25">
      <c r="A65" s="4">
        <v>61</v>
      </c>
      <c r="B65" s="4" t="s">
        <v>427</v>
      </c>
      <c r="C65" s="3" t="s">
        <v>178</v>
      </c>
      <c r="D65" s="4">
        <v>64</v>
      </c>
      <c r="E65" s="3" t="s">
        <v>187</v>
      </c>
      <c r="F65" s="4">
        <v>8</v>
      </c>
      <c r="G65" s="3" t="s">
        <v>0</v>
      </c>
      <c r="H65" s="3">
        <v>41758461</v>
      </c>
      <c r="I65" s="3">
        <v>41758524</v>
      </c>
      <c r="J65" s="2" t="s">
        <v>504</v>
      </c>
      <c r="K65" s="2" t="s">
        <v>346</v>
      </c>
      <c r="L65" s="5">
        <v>23</v>
      </c>
      <c r="M65" s="7"/>
      <c r="N65" s="8"/>
      <c r="O65" s="8"/>
      <c r="P65" s="2"/>
      <c r="Q65" s="5"/>
      <c r="R65" s="5"/>
      <c r="S65" s="7" t="s">
        <v>346</v>
      </c>
      <c r="T65" s="8">
        <v>23</v>
      </c>
      <c r="U65" s="8">
        <v>4</v>
      </c>
      <c r="V65" s="7" t="s">
        <v>346</v>
      </c>
      <c r="W65" s="8">
        <v>23</v>
      </c>
      <c r="X65" s="8">
        <v>5</v>
      </c>
      <c r="Y65" s="7" t="s">
        <v>347</v>
      </c>
      <c r="Z65" s="7">
        <v>24</v>
      </c>
      <c r="AA65" s="8">
        <v>7</v>
      </c>
      <c r="AB65" s="7" t="s">
        <v>346</v>
      </c>
      <c r="AC65" s="8">
        <v>23</v>
      </c>
      <c r="AD65" s="7">
        <v>4</v>
      </c>
      <c r="AE65" s="7"/>
      <c r="AF65" s="8"/>
      <c r="AG65" s="8"/>
      <c r="AH65" s="2"/>
      <c r="AI65" s="5"/>
      <c r="AJ65" s="5"/>
      <c r="AK65" s="2" t="s">
        <v>346</v>
      </c>
      <c r="AL65" s="5">
        <v>23</v>
      </c>
      <c r="AM65" s="2">
        <v>3</v>
      </c>
    </row>
    <row r="66" spans="1:39" x14ac:dyDescent="0.25">
      <c r="A66" s="4">
        <v>62</v>
      </c>
      <c r="B66" s="4" t="s">
        <v>449</v>
      </c>
      <c r="C66" s="3" t="s">
        <v>254</v>
      </c>
      <c r="D66" s="4">
        <v>81</v>
      </c>
      <c r="E66" s="3" t="s">
        <v>256</v>
      </c>
      <c r="F66" s="4">
        <v>10</v>
      </c>
      <c r="G66" s="3" t="s">
        <v>0</v>
      </c>
      <c r="H66" s="3">
        <v>42052690</v>
      </c>
      <c r="I66" s="3">
        <v>42052770</v>
      </c>
      <c r="J66" s="2" t="s">
        <v>505</v>
      </c>
      <c r="K66" s="2" t="s">
        <v>348</v>
      </c>
      <c r="L66" s="5">
        <v>21</v>
      </c>
      <c r="M66" s="7" t="s">
        <v>348</v>
      </c>
      <c r="N66" s="8">
        <v>21</v>
      </c>
      <c r="O66" s="8">
        <v>4</v>
      </c>
      <c r="P66" s="2"/>
      <c r="Q66" s="5"/>
      <c r="R66" s="5"/>
      <c r="S66" s="7"/>
      <c r="T66" s="8"/>
      <c r="U66" s="8"/>
      <c r="V66" s="7"/>
      <c r="W66" s="8"/>
      <c r="X66" s="8"/>
      <c r="Y66" s="7"/>
      <c r="Z66" s="7"/>
      <c r="AA66" s="8"/>
      <c r="AB66" s="7"/>
      <c r="AC66" s="8"/>
      <c r="AD66" s="7"/>
      <c r="AE66" s="7"/>
      <c r="AF66" s="8"/>
      <c r="AG66" s="8"/>
      <c r="AH66" s="2"/>
      <c r="AI66" s="5"/>
      <c r="AJ66" s="5"/>
      <c r="AK66" s="2"/>
      <c r="AL66" s="5"/>
      <c r="AM66" s="2"/>
    </row>
    <row r="67" spans="1:39" x14ac:dyDescent="0.25">
      <c r="A67" s="4">
        <v>63</v>
      </c>
      <c r="B67" s="4" t="s">
        <v>449</v>
      </c>
      <c r="C67" s="3" t="s">
        <v>250</v>
      </c>
      <c r="D67" s="4">
        <v>81</v>
      </c>
      <c r="E67" s="3" t="s">
        <v>253</v>
      </c>
      <c r="F67" s="4">
        <v>10</v>
      </c>
      <c r="G67" s="3" t="s">
        <v>0</v>
      </c>
      <c r="H67" s="3">
        <v>42052690</v>
      </c>
      <c r="I67" s="3">
        <v>42052770</v>
      </c>
      <c r="J67" s="2" t="s">
        <v>506</v>
      </c>
      <c r="K67" s="2" t="s">
        <v>349</v>
      </c>
      <c r="L67" s="5">
        <v>21</v>
      </c>
      <c r="M67" s="7" t="s">
        <v>349</v>
      </c>
      <c r="N67" s="8">
        <v>21</v>
      </c>
      <c r="O67" s="8">
        <v>12</v>
      </c>
      <c r="P67" s="2"/>
      <c r="Q67" s="5"/>
      <c r="R67" s="5"/>
      <c r="S67" s="7"/>
      <c r="T67" s="8"/>
      <c r="U67" s="8"/>
      <c r="V67" s="7"/>
      <c r="W67" s="8"/>
      <c r="X67" s="8"/>
      <c r="Y67" s="7"/>
      <c r="Z67" s="7"/>
      <c r="AA67" s="8"/>
      <c r="AB67" s="7"/>
      <c r="AC67" s="8"/>
      <c r="AD67" s="7"/>
      <c r="AE67" s="7"/>
      <c r="AF67" s="8"/>
      <c r="AG67" s="8"/>
      <c r="AH67" s="2"/>
      <c r="AI67" s="5"/>
      <c r="AJ67" s="5"/>
      <c r="AK67" s="2"/>
      <c r="AL67" s="5"/>
      <c r="AM67" s="2"/>
    </row>
    <row r="68" spans="1:39" x14ac:dyDescent="0.25">
      <c r="A68" s="4">
        <v>64</v>
      </c>
      <c r="B68" s="4" t="s">
        <v>459</v>
      </c>
      <c r="C68" s="3" t="s">
        <v>121</v>
      </c>
      <c r="D68" s="4">
        <v>60</v>
      </c>
      <c r="E68" s="3" t="s">
        <v>156</v>
      </c>
      <c r="F68" s="4">
        <v>3</v>
      </c>
      <c r="G68" s="3" t="s">
        <v>1</v>
      </c>
      <c r="H68" s="3">
        <v>42401487</v>
      </c>
      <c r="I68" s="3">
        <v>42401546</v>
      </c>
      <c r="J68" s="2" t="s">
        <v>507</v>
      </c>
      <c r="K68" s="2" t="s">
        <v>350</v>
      </c>
      <c r="L68" s="5">
        <v>21</v>
      </c>
      <c r="M68" s="7"/>
      <c r="N68" s="8"/>
      <c r="O68" s="8"/>
      <c r="P68" s="2" t="s">
        <v>350</v>
      </c>
      <c r="Q68" s="5">
        <v>21</v>
      </c>
      <c r="R68" s="5">
        <v>3</v>
      </c>
      <c r="S68" s="7"/>
      <c r="T68" s="8"/>
      <c r="U68" s="8"/>
      <c r="V68" s="7" t="s">
        <v>350</v>
      </c>
      <c r="W68" s="8">
        <v>21</v>
      </c>
      <c r="X68" s="8">
        <v>12</v>
      </c>
      <c r="Y68" s="7" t="s">
        <v>350</v>
      </c>
      <c r="Z68" s="7">
        <v>21</v>
      </c>
      <c r="AA68" s="8">
        <v>11</v>
      </c>
      <c r="AB68" s="7" t="s">
        <v>350</v>
      </c>
      <c r="AC68" s="8">
        <v>21</v>
      </c>
      <c r="AD68" s="7">
        <v>7</v>
      </c>
      <c r="AE68" s="7"/>
      <c r="AF68" s="8"/>
      <c r="AG68" s="8"/>
      <c r="AH68" s="2"/>
      <c r="AI68" s="5"/>
      <c r="AJ68" s="5"/>
      <c r="AK68" s="2"/>
      <c r="AL68" s="5"/>
      <c r="AM68" s="2"/>
    </row>
    <row r="69" spans="1:39" x14ac:dyDescent="0.25">
      <c r="A69" s="4">
        <v>65</v>
      </c>
      <c r="B69" s="4" t="s">
        <v>459</v>
      </c>
      <c r="C69" s="3" t="s">
        <v>121</v>
      </c>
      <c r="D69" s="4">
        <v>60</v>
      </c>
      <c r="E69" s="3" t="s">
        <v>156</v>
      </c>
      <c r="F69" s="4">
        <v>3</v>
      </c>
      <c r="G69" s="3" t="s">
        <v>1</v>
      </c>
      <c r="H69" s="3">
        <v>42401487</v>
      </c>
      <c r="I69" s="3">
        <v>42401546</v>
      </c>
      <c r="J69" s="2" t="s">
        <v>508</v>
      </c>
      <c r="K69" s="2" t="s">
        <v>351</v>
      </c>
      <c r="L69" s="5">
        <v>21</v>
      </c>
      <c r="M69" s="7" t="s">
        <v>352</v>
      </c>
      <c r="N69" s="8">
        <v>20</v>
      </c>
      <c r="O69" s="8">
        <v>15</v>
      </c>
      <c r="P69" s="2" t="s">
        <v>351</v>
      </c>
      <c r="Q69" s="5">
        <v>21</v>
      </c>
      <c r="R69" s="5">
        <v>49</v>
      </c>
      <c r="S69" s="7" t="s">
        <v>353</v>
      </c>
      <c r="T69" s="8">
        <v>22</v>
      </c>
      <c r="U69" s="8">
        <v>14</v>
      </c>
      <c r="V69" s="7" t="s">
        <v>351</v>
      </c>
      <c r="W69" s="8">
        <v>21</v>
      </c>
      <c r="X69" s="8">
        <v>130</v>
      </c>
      <c r="Y69" s="7" t="s">
        <v>351</v>
      </c>
      <c r="Z69" s="7">
        <v>21</v>
      </c>
      <c r="AA69" s="8">
        <v>76</v>
      </c>
      <c r="AB69" s="7" t="s">
        <v>351</v>
      </c>
      <c r="AC69" s="8">
        <v>21</v>
      </c>
      <c r="AD69" s="7">
        <v>41</v>
      </c>
      <c r="AE69" s="7" t="s">
        <v>351</v>
      </c>
      <c r="AF69" s="8">
        <v>21</v>
      </c>
      <c r="AG69" s="8">
        <v>10</v>
      </c>
      <c r="AH69" s="2" t="s">
        <v>351</v>
      </c>
      <c r="AI69" s="5">
        <v>21</v>
      </c>
      <c r="AJ69" s="5">
        <v>9</v>
      </c>
      <c r="AK69" s="2" t="s">
        <v>351</v>
      </c>
      <c r="AL69" s="5">
        <v>21</v>
      </c>
      <c r="AM69" s="2">
        <v>23</v>
      </c>
    </row>
    <row r="70" spans="1:39" x14ac:dyDescent="0.25">
      <c r="A70" s="4">
        <v>66</v>
      </c>
      <c r="B70" s="4" t="s">
        <v>94</v>
      </c>
      <c r="C70" s="3" t="s">
        <v>195</v>
      </c>
      <c r="D70" s="4">
        <v>108</v>
      </c>
      <c r="E70" s="3" t="s">
        <v>157</v>
      </c>
      <c r="F70" s="4" t="s">
        <v>552</v>
      </c>
      <c r="G70" s="3" t="s">
        <v>0</v>
      </c>
      <c r="H70" s="3">
        <v>48632378</v>
      </c>
      <c r="I70" s="3">
        <v>48632485</v>
      </c>
      <c r="J70" s="2" t="s">
        <v>95</v>
      </c>
      <c r="K70" s="2" t="s">
        <v>96</v>
      </c>
      <c r="L70" s="5">
        <v>21</v>
      </c>
      <c r="M70" s="7" t="s">
        <v>96</v>
      </c>
      <c r="N70" s="8">
        <v>21</v>
      </c>
      <c r="O70" s="8">
        <v>40</v>
      </c>
      <c r="P70" s="2" t="s">
        <v>96</v>
      </c>
      <c r="Q70" s="5">
        <v>21</v>
      </c>
      <c r="R70" s="5">
        <v>35</v>
      </c>
      <c r="S70" s="7" t="s">
        <v>96</v>
      </c>
      <c r="T70" s="8">
        <v>21</v>
      </c>
      <c r="U70" s="8">
        <v>55</v>
      </c>
      <c r="V70" s="7" t="s">
        <v>96</v>
      </c>
      <c r="W70" s="8">
        <v>21</v>
      </c>
      <c r="X70" s="8">
        <v>6</v>
      </c>
      <c r="Y70" s="7" t="s">
        <v>96</v>
      </c>
      <c r="Z70" s="7">
        <v>21</v>
      </c>
      <c r="AA70" s="8">
        <v>8</v>
      </c>
      <c r="AB70" s="7" t="s">
        <v>96</v>
      </c>
      <c r="AC70" s="8">
        <v>21</v>
      </c>
      <c r="AD70" s="7">
        <v>7</v>
      </c>
      <c r="AE70" s="7"/>
      <c r="AF70" s="8"/>
      <c r="AG70" s="8"/>
      <c r="AH70" s="2"/>
      <c r="AI70" s="5"/>
      <c r="AJ70" s="5"/>
      <c r="AK70" s="2"/>
      <c r="AL70" s="5"/>
      <c r="AM70" s="2"/>
    </row>
    <row r="71" spans="1:39" x14ac:dyDescent="0.25">
      <c r="A71" s="4">
        <v>67</v>
      </c>
      <c r="B71" s="4" t="s">
        <v>94</v>
      </c>
      <c r="C71" s="3" t="s">
        <v>122</v>
      </c>
      <c r="D71" s="4">
        <v>108</v>
      </c>
      <c r="E71" s="3" t="s">
        <v>157</v>
      </c>
      <c r="F71" s="4" t="s">
        <v>552</v>
      </c>
      <c r="G71" s="3" t="s">
        <v>0</v>
      </c>
      <c r="H71" s="3">
        <v>48632378</v>
      </c>
      <c r="I71" s="3">
        <v>48632485</v>
      </c>
      <c r="J71" s="2" t="s">
        <v>97</v>
      </c>
      <c r="K71" s="2" t="s">
        <v>98</v>
      </c>
      <c r="L71" s="5">
        <v>22</v>
      </c>
      <c r="M71" s="7" t="s">
        <v>98</v>
      </c>
      <c r="N71" s="8">
        <v>22</v>
      </c>
      <c r="O71" s="8">
        <v>318</v>
      </c>
      <c r="P71" s="2" t="s">
        <v>98</v>
      </c>
      <c r="Q71" s="5">
        <v>22</v>
      </c>
      <c r="R71" s="5">
        <v>152</v>
      </c>
      <c r="S71" s="7" t="s">
        <v>354</v>
      </c>
      <c r="T71" s="8">
        <v>22</v>
      </c>
      <c r="U71" s="8">
        <v>103</v>
      </c>
      <c r="V71" s="7" t="s">
        <v>98</v>
      </c>
      <c r="W71" s="8">
        <v>22</v>
      </c>
      <c r="X71" s="8">
        <v>16</v>
      </c>
      <c r="Y71" s="7" t="s">
        <v>98</v>
      </c>
      <c r="Z71" s="7">
        <v>22</v>
      </c>
      <c r="AA71" s="8">
        <v>5</v>
      </c>
      <c r="AB71" s="7" t="s">
        <v>98</v>
      </c>
      <c r="AC71" s="8">
        <v>22</v>
      </c>
      <c r="AD71" s="7">
        <v>13</v>
      </c>
      <c r="AE71" s="7"/>
      <c r="AF71" s="8"/>
      <c r="AG71" s="8"/>
      <c r="AH71" s="2"/>
      <c r="AI71" s="5"/>
      <c r="AJ71" s="5"/>
      <c r="AK71" s="2"/>
      <c r="AL71" s="5"/>
      <c r="AM71" s="2"/>
    </row>
    <row r="72" spans="1:39" x14ac:dyDescent="0.25">
      <c r="A72" s="4">
        <v>68</v>
      </c>
      <c r="B72" s="4" t="s">
        <v>91</v>
      </c>
      <c r="C72" s="3" t="s">
        <v>123</v>
      </c>
      <c r="D72" s="4">
        <v>95</v>
      </c>
      <c r="E72" s="3" t="s">
        <v>158</v>
      </c>
      <c r="F72" s="4" t="s">
        <v>552</v>
      </c>
      <c r="G72" s="3" t="s">
        <v>0</v>
      </c>
      <c r="H72" s="3">
        <v>48640809</v>
      </c>
      <c r="I72" s="3">
        <v>48640903</v>
      </c>
      <c r="J72" s="2" t="s">
        <v>92</v>
      </c>
      <c r="K72" s="2" t="s">
        <v>93</v>
      </c>
      <c r="L72" s="5">
        <v>22</v>
      </c>
      <c r="M72" s="7" t="s">
        <v>93</v>
      </c>
      <c r="N72" s="8">
        <v>22</v>
      </c>
      <c r="O72" s="8">
        <v>7070</v>
      </c>
      <c r="P72" s="2" t="s">
        <v>93</v>
      </c>
      <c r="Q72" s="5">
        <v>22</v>
      </c>
      <c r="R72" s="5">
        <v>3621</v>
      </c>
      <c r="S72" s="7" t="s">
        <v>93</v>
      </c>
      <c r="T72" s="8">
        <v>22</v>
      </c>
      <c r="U72" s="8">
        <v>799</v>
      </c>
      <c r="V72" s="7" t="s">
        <v>93</v>
      </c>
      <c r="W72" s="8">
        <v>22</v>
      </c>
      <c r="X72" s="8">
        <v>1687</v>
      </c>
      <c r="Y72" s="7" t="s">
        <v>93</v>
      </c>
      <c r="Z72" s="7">
        <v>22</v>
      </c>
      <c r="AA72" s="8">
        <v>711</v>
      </c>
      <c r="AB72" s="7" t="s">
        <v>93</v>
      </c>
      <c r="AC72" s="8">
        <v>22</v>
      </c>
      <c r="AD72" s="7">
        <v>898</v>
      </c>
      <c r="AE72" s="7" t="s">
        <v>93</v>
      </c>
      <c r="AF72" s="8">
        <v>22</v>
      </c>
      <c r="AG72" s="8">
        <v>26</v>
      </c>
      <c r="AH72" s="2" t="s">
        <v>93</v>
      </c>
      <c r="AI72" s="5">
        <v>22</v>
      </c>
      <c r="AJ72" s="5">
        <v>18</v>
      </c>
      <c r="AK72" s="2" t="s">
        <v>93</v>
      </c>
      <c r="AL72" s="5">
        <v>22</v>
      </c>
      <c r="AM72" s="2">
        <v>38</v>
      </c>
    </row>
    <row r="73" spans="1:39" x14ac:dyDescent="0.25">
      <c r="A73" s="4">
        <v>69</v>
      </c>
      <c r="B73" s="4" t="s">
        <v>68</v>
      </c>
      <c r="C73" s="3" t="s">
        <v>124</v>
      </c>
      <c r="D73" s="4">
        <v>94</v>
      </c>
      <c r="E73" s="3" t="s">
        <v>159</v>
      </c>
      <c r="F73" s="4">
        <v>14</v>
      </c>
      <c r="G73" s="3" t="s">
        <v>1</v>
      </c>
      <c r="H73" s="3">
        <v>53695887</v>
      </c>
      <c r="I73" s="3">
        <v>53695980</v>
      </c>
      <c r="J73" s="2" t="s">
        <v>69</v>
      </c>
      <c r="K73" s="2" t="s">
        <v>70</v>
      </c>
      <c r="L73" s="5">
        <v>23</v>
      </c>
      <c r="M73" s="7" t="s">
        <v>70</v>
      </c>
      <c r="N73" s="8">
        <v>23</v>
      </c>
      <c r="O73" s="8">
        <v>244</v>
      </c>
      <c r="P73" s="2" t="s">
        <v>70</v>
      </c>
      <c r="Q73" s="5">
        <v>23</v>
      </c>
      <c r="R73" s="5">
        <v>47</v>
      </c>
      <c r="S73" s="7" t="s">
        <v>70</v>
      </c>
      <c r="T73" s="8">
        <v>23</v>
      </c>
      <c r="U73" s="8">
        <v>45</v>
      </c>
      <c r="V73" s="7" t="s">
        <v>70</v>
      </c>
      <c r="W73" s="8">
        <v>23</v>
      </c>
      <c r="X73" s="8">
        <v>88</v>
      </c>
      <c r="Y73" s="7" t="s">
        <v>70</v>
      </c>
      <c r="Z73" s="7">
        <v>23</v>
      </c>
      <c r="AA73" s="8">
        <v>37</v>
      </c>
      <c r="AB73" s="7" t="s">
        <v>70</v>
      </c>
      <c r="AC73" s="8">
        <v>23</v>
      </c>
      <c r="AD73" s="7">
        <v>45</v>
      </c>
      <c r="AE73" s="7" t="s">
        <v>70</v>
      </c>
      <c r="AF73" s="8">
        <v>23</v>
      </c>
      <c r="AG73" s="8">
        <v>13</v>
      </c>
      <c r="AH73" s="2" t="s">
        <v>70</v>
      </c>
      <c r="AI73" s="5">
        <v>23</v>
      </c>
      <c r="AJ73" s="5">
        <v>4</v>
      </c>
      <c r="AK73" s="2" t="s">
        <v>70</v>
      </c>
      <c r="AL73" s="5">
        <v>23</v>
      </c>
      <c r="AM73" s="2">
        <v>6</v>
      </c>
    </row>
    <row r="74" spans="1:39" x14ac:dyDescent="0.25">
      <c r="A74" s="4">
        <v>70</v>
      </c>
      <c r="B74" s="4" t="s">
        <v>428</v>
      </c>
      <c r="C74" s="3" t="s">
        <v>125</v>
      </c>
      <c r="D74" s="4">
        <v>76</v>
      </c>
      <c r="E74" s="3" t="s">
        <v>160</v>
      </c>
      <c r="F74" s="4" t="s">
        <v>553</v>
      </c>
      <c r="G74" s="3" t="s">
        <v>0</v>
      </c>
      <c r="H74" s="3">
        <v>56006</v>
      </c>
      <c r="I74" s="3">
        <v>56081</v>
      </c>
      <c r="J74" s="2" t="s">
        <v>509</v>
      </c>
      <c r="K74" s="2" t="s">
        <v>355</v>
      </c>
      <c r="L74" s="5">
        <v>22</v>
      </c>
      <c r="M74" s="7" t="s">
        <v>355</v>
      </c>
      <c r="N74" s="8">
        <v>22</v>
      </c>
      <c r="O74" s="8">
        <v>18</v>
      </c>
      <c r="P74" s="2" t="s">
        <v>355</v>
      </c>
      <c r="Q74" s="5">
        <v>22</v>
      </c>
      <c r="R74" s="5">
        <v>60</v>
      </c>
      <c r="S74" s="7" t="s">
        <v>355</v>
      </c>
      <c r="T74" s="8">
        <v>22</v>
      </c>
      <c r="U74" s="8">
        <v>16</v>
      </c>
      <c r="V74" s="7" t="s">
        <v>355</v>
      </c>
      <c r="W74" s="8">
        <v>22</v>
      </c>
      <c r="X74" s="8">
        <v>40</v>
      </c>
      <c r="Y74" s="7" t="s">
        <v>355</v>
      </c>
      <c r="Z74" s="7">
        <v>22</v>
      </c>
      <c r="AA74" s="8">
        <v>36</v>
      </c>
      <c r="AB74" s="7" t="s">
        <v>355</v>
      </c>
      <c r="AC74" s="8">
        <v>22</v>
      </c>
      <c r="AD74" s="7">
        <v>30</v>
      </c>
      <c r="AE74" s="7" t="s">
        <v>355</v>
      </c>
      <c r="AF74" s="8">
        <v>22</v>
      </c>
      <c r="AG74" s="8">
        <v>21</v>
      </c>
      <c r="AH74" s="2" t="s">
        <v>355</v>
      </c>
      <c r="AI74" s="5">
        <v>22</v>
      </c>
      <c r="AJ74" s="5">
        <v>4</v>
      </c>
      <c r="AK74" s="2" t="s">
        <v>355</v>
      </c>
      <c r="AL74" s="5">
        <v>22</v>
      </c>
      <c r="AM74" s="2">
        <v>23</v>
      </c>
    </row>
    <row r="75" spans="1:39" x14ac:dyDescent="0.25">
      <c r="A75" s="4">
        <v>71</v>
      </c>
      <c r="B75" s="4" t="s">
        <v>428</v>
      </c>
      <c r="C75" s="3" t="s">
        <v>125</v>
      </c>
      <c r="D75" s="4">
        <v>76</v>
      </c>
      <c r="E75" s="3" t="s">
        <v>160</v>
      </c>
      <c r="F75" s="4" t="s">
        <v>553</v>
      </c>
      <c r="G75" s="3" t="s">
        <v>0</v>
      </c>
      <c r="H75" s="3">
        <v>56006</v>
      </c>
      <c r="I75" s="3">
        <v>56081</v>
      </c>
      <c r="J75" s="2" t="s">
        <v>510</v>
      </c>
      <c r="K75" s="2" t="s">
        <v>356</v>
      </c>
      <c r="L75" s="5">
        <v>22</v>
      </c>
      <c r="M75" s="7" t="s">
        <v>356</v>
      </c>
      <c r="N75" s="8">
        <v>22</v>
      </c>
      <c r="O75" s="8">
        <v>32656</v>
      </c>
      <c r="P75" s="2" t="s">
        <v>356</v>
      </c>
      <c r="Q75" s="5">
        <v>22</v>
      </c>
      <c r="R75" s="5">
        <v>33619</v>
      </c>
      <c r="S75" s="7" t="s">
        <v>356</v>
      </c>
      <c r="T75" s="8">
        <v>22</v>
      </c>
      <c r="U75" s="8">
        <v>11071</v>
      </c>
      <c r="V75" s="7" t="s">
        <v>356</v>
      </c>
      <c r="W75" s="8">
        <v>22</v>
      </c>
      <c r="X75" s="8">
        <v>9838</v>
      </c>
      <c r="Y75" s="7" t="s">
        <v>356</v>
      </c>
      <c r="Z75" s="7">
        <v>22</v>
      </c>
      <c r="AA75" s="8">
        <v>6674</v>
      </c>
      <c r="AB75" s="7" t="s">
        <v>356</v>
      </c>
      <c r="AC75" s="8">
        <v>22</v>
      </c>
      <c r="AD75" s="7">
        <v>6351</v>
      </c>
      <c r="AE75" s="7" t="s">
        <v>356</v>
      </c>
      <c r="AF75" s="8">
        <v>22</v>
      </c>
      <c r="AG75" s="8">
        <v>3858</v>
      </c>
      <c r="AH75" s="2" t="s">
        <v>356</v>
      </c>
      <c r="AI75" s="5">
        <v>22</v>
      </c>
      <c r="AJ75" s="5">
        <v>1531</v>
      </c>
      <c r="AK75" s="2" t="s">
        <v>356</v>
      </c>
      <c r="AL75" s="5">
        <v>22</v>
      </c>
      <c r="AM75" s="2">
        <v>5605</v>
      </c>
    </row>
    <row r="76" spans="1:39" x14ac:dyDescent="0.25">
      <c r="A76" s="4">
        <v>72</v>
      </c>
      <c r="B76" s="4" t="s">
        <v>31</v>
      </c>
      <c r="C76" s="3" t="s">
        <v>126</v>
      </c>
      <c r="D76" s="4">
        <v>75</v>
      </c>
      <c r="E76" s="3" t="s">
        <v>161</v>
      </c>
      <c r="F76" s="4">
        <v>6</v>
      </c>
      <c r="G76" s="3" t="s">
        <v>0</v>
      </c>
      <c r="H76" s="3">
        <v>58064307</v>
      </c>
      <c r="I76" s="3">
        <v>58064381</v>
      </c>
      <c r="J76" s="2" t="s">
        <v>32</v>
      </c>
      <c r="K76" s="2" t="s">
        <v>357</v>
      </c>
      <c r="L76" s="5">
        <v>23</v>
      </c>
      <c r="M76" s="7" t="s">
        <v>357</v>
      </c>
      <c r="N76" s="8">
        <v>23</v>
      </c>
      <c r="O76" s="8">
        <v>26</v>
      </c>
      <c r="P76" s="2"/>
      <c r="Q76" s="5"/>
      <c r="R76" s="5"/>
      <c r="S76" s="7" t="s">
        <v>33</v>
      </c>
      <c r="T76" s="8">
        <v>22</v>
      </c>
      <c r="U76" s="8">
        <v>3</v>
      </c>
      <c r="V76" s="7"/>
      <c r="W76" s="8"/>
      <c r="X76" s="8"/>
      <c r="Y76" s="7"/>
      <c r="Z76" s="7"/>
      <c r="AA76" s="8"/>
      <c r="AB76" s="7"/>
      <c r="AC76" s="8"/>
      <c r="AD76" s="7"/>
      <c r="AE76" s="7"/>
      <c r="AF76" s="8"/>
      <c r="AG76" s="8"/>
      <c r="AH76" s="2"/>
      <c r="AI76" s="5"/>
      <c r="AJ76" s="5"/>
      <c r="AK76" s="2"/>
      <c r="AL76" s="5"/>
      <c r="AM76" s="2"/>
    </row>
    <row r="77" spans="1:39" x14ac:dyDescent="0.25">
      <c r="A77" s="4">
        <v>73</v>
      </c>
      <c r="B77" s="4" t="s">
        <v>31</v>
      </c>
      <c r="C77" s="3" t="s">
        <v>255</v>
      </c>
      <c r="D77" s="4">
        <v>75</v>
      </c>
      <c r="E77" s="3" t="s">
        <v>243</v>
      </c>
      <c r="F77" s="4">
        <v>6</v>
      </c>
      <c r="G77" s="3" t="s">
        <v>0</v>
      </c>
      <c r="H77" s="3">
        <v>58064307</v>
      </c>
      <c r="I77" s="3">
        <v>58064381</v>
      </c>
      <c r="J77" s="2" t="s">
        <v>34</v>
      </c>
      <c r="K77" s="2" t="s">
        <v>35</v>
      </c>
      <c r="L77" s="5">
        <v>22</v>
      </c>
      <c r="M77" s="7" t="s">
        <v>35</v>
      </c>
      <c r="N77" s="8">
        <v>22</v>
      </c>
      <c r="O77" s="8">
        <v>3</v>
      </c>
      <c r="P77" s="2"/>
      <c r="Q77" s="5"/>
      <c r="R77" s="5"/>
      <c r="S77" s="7"/>
      <c r="T77" s="8"/>
      <c r="U77" s="8"/>
      <c r="V77" s="7"/>
      <c r="W77" s="8"/>
      <c r="X77" s="8"/>
      <c r="Y77" s="7"/>
      <c r="Z77" s="7"/>
      <c r="AA77" s="8"/>
      <c r="AB77" s="7"/>
      <c r="AC77" s="8"/>
      <c r="AD77" s="7"/>
      <c r="AE77" s="7"/>
      <c r="AF77" s="8"/>
      <c r="AG77" s="8"/>
      <c r="AH77" s="2"/>
      <c r="AI77" s="5"/>
      <c r="AJ77" s="5"/>
      <c r="AK77" s="2"/>
      <c r="AL77" s="5"/>
      <c r="AM77" s="2"/>
    </row>
    <row r="78" spans="1:39" x14ac:dyDescent="0.25">
      <c r="A78" s="4">
        <v>74</v>
      </c>
      <c r="B78" s="4" t="s">
        <v>429</v>
      </c>
      <c r="C78" s="3" t="s">
        <v>127</v>
      </c>
      <c r="D78" s="4">
        <v>102</v>
      </c>
      <c r="E78" s="3" t="s">
        <v>162</v>
      </c>
      <c r="F78" s="4" t="s">
        <v>552</v>
      </c>
      <c r="G78" s="3" t="s">
        <v>0</v>
      </c>
      <c r="H78" s="3">
        <v>58752416</v>
      </c>
      <c r="I78" s="3">
        <v>58752517</v>
      </c>
      <c r="J78" s="2" t="s">
        <v>511</v>
      </c>
      <c r="K78" s="2" t="s">
        <v>358</v>
      </c>
      <c r="L78" s="5">
        <v>22</v>
      </c>
      <c r="M78" s="7" t="s">
        <v>358</v>
      </c>
      <c r="N78" s="8">
        <v>22</v>
      </c>
      <c r="O78" s="8">
        <v>13</v>
      </c>
      <c r="P78" s="2" t="s">
        <v>361</v>
      </c>
      <c r="Q78" s="5">
        <v>21</v>
      </c>
      <c r="R78" s="5">
        <v>25</v>
      </c>
      <c r="S78" s="7" t="s">
        <v>361</v>
      </c>
      <c r="T78" s="8">
        <v>21</v>
      </c>
      <c r="U78" s="8">
        <v>14</v>
      </c>
      <c r="V78" s="7" t="s">
        <v>359</v>
      </c>
      <c r="W78" s="8">
        <v>19</v>
      </c>
      <c r="X78" s="8">
        <v>45</v>
      </c>
      <c r="Y78" s="7" t="s">
        <v>359</v>
      </c>
      <c r="Z78" s="7">
        <v>19</v>
      </c>
      <c r="AA78" s="8">
        <v>79</v>
      </c>
      <c r="AB78" s="7" t="s">
        <v>359</v>
      </c>
      <c r="AC78" s="8">
        <v>19</v>
      </c>
      <c r="AD78" s="7">
        <v>20</v>
      </c>
      <c r="AE78" s="7" t="s">
        <v>359</v>
      </c>
      <c r="AF78" s="8">
        <v>19</v>
      </c>
      <c r="AG78" s="8">
        <v>24</v>
      </c>
      <c r="AH78" s="2" t="s">
        <v>360</v>
      </c>
      <c r="AI78" s="5">
        <v>23</v>
      </c>
      <c r="AJ78" s="5">
        <v>5</v>
      </c>
      <c r="AK78" s="2" t="s">
        <v>358</v>
      </c>
      <c r="AL78" s="5">
        <v>22</v>
      </c>
      <c r="AM78" s="2">
        <v>9</v>
      </c>
    </row>
    <row r="79" spans="1:39" x14ac:dyDescent="0.25">
      <c r="A79" s="4">
        <v>75</v>
      </c>
      <c r="B79" s="4" t="s">
        <v>18</v>
      </c>
      <c r="C79" s="3" t="s">
        <v>128</v>
      </c>
      <c r="D79" s="4">
        <v>86</v>
      </c>
      <c r="E79" s="3" t="s">
        <v>163</v>
      </c>
      <c r="F79" s="4">
        <v>5</v>
      </c>
      <c r="G79" s="3" t="s">
        <v>1</v>
      </c>
      <c r="H79" s="3">
        <v>66193711</v>
      </c>
      <c r="I79" s="3">
        <v>66193796</v>
      </c>
      <c r="J79" s="2" t="s">
        <v>19</v>
      </c>
      <c r="K79" s="2" t="s">
        <v>20</v>
      </c>
      <c r="L79" s="5">
        <v>21</v>
      </c>
      <c r="M79" s="7" t="s">
        <v>20</v>
      </c>
      <c r="N79" s="8">
        <v>21</v>
      </c>
      <c r="O79" s="8">
        <v>14</v>
      </c>
      <c r="P79" s="2" t="s">
        <v>21</v>
      </c>
      <c r="Q79" s="5">
        <v>22</v>
      </c>
      <c r="R79" s="5">
        <v>17</v>
      </c>
      <c r="S79" s="7" t="s">
        <v>20</v>
      </c>
      <c r="T79" s="8">
        <v>21</v>
      </c>
      <c r="U79" s="8">
        <v>32</v>
      </c>
      <c r="V79" s="7" t="s">
        <v>20</v>
      </c>
      <c r="W79" s="8">
        <v>21</v>
      </c>
      <c r="X79" s="8">
        <v>24</v>
      </c>
      <c r="Y79" s="7" t="s">
        <v>20</v>
      </c>
      <c r="Z79" s="7">
        <v>21</v>
      </c>
      <c r="AA79" s="8">
        <v>10</v>
      </c>
      <c r="AB79" s="7" t="s">
        <v>20</v>
      </c>
      <c r="AC79" s="8">
        <v>21</v>
      </c>
      <c r="AD79" s="7">
        <v>14</v>
      </c>
      <c r="AE79" s="7" t="s">
        <v>20</v>
      </c>
      <c r="AF79" s="8">
        <v>21</v>
      </c>
      <c r="AG79" s="8">
        <v>4</v>
      </c>
      <c r="AH79" s="2" t="s">
        <v>20</v>
      </c>
      <c r="AI79" s="5">
        <v>21</v>
      </c>
      <c r="AJ79" s="5">
        <v>3</v>
      </c>
      <c r="AK79" s="2" t="s">
        <v>20</v>
      </c>
      <c r="AL79" s="5">
        <v>21</v>
      </c>
      <c r="AM79" s="2">
        <v>10</v>
      </c>
    </row>
    <row r="80" spans="1:39" x14ac:dyDescent="0.25">
      <c r="A80" s="4">
        <v>76</v>
      </c>
      <c r="B80" s="4" t="s">
        <v>22</v>
      </c>
      <c r="C80" s="3" t="s">
        <v>179</v>
      </c>
      <c r="D80" s="4">
        <v>84</v>
      </c>
      <c r="E80" s="3" t="s">
        <v>188</v>
      </c>
      <c r="F80" s="4">
        <v>5</v>
      </c>
      <c r="G80" s="3" t="s">
        <v>1</v>
      </c>
      <c r="H80" s="3">
        <v>66194124</v>
      </c>
      <c r="I80" s="3">
        <v>66194207</v>
      </c>
      <c r="J80" s="2" t="s">
        <v>23</v>
      </c>
      <c r="K80" s="2" t="s">
        <v>24</v>
      </c>
      <c r="L80" s="5">
        <v>22</v>
      </c>
      <c r="M80" s="7" t="s">
        <v>24</v>
      </c>
      <c r="N80" s="8">
        <v>22</v>
      </c>
      <c r="O80" s="8">
        <v>13</v>
      </c>
      <c r="P80" s="2"/>
      <c r="Q80" s="5"/>
      <c r="R80" s="5"/>
      <c r="S80" s="7"/>
      <c r="T80" s="8"/>
      <c r="U80" s="8"/>
      <c r="V80" s="7"/>
      <c r="W80" s="8"/>
      <c r="X80" s="8"/>
      <c r="Y80" s="7"/>
      <c r="Z80" s="7"/>
      <c r="AA80" s="8"/>
      <c r="AB80" s="7"/>
      <c r="AC80" s="8"/>
      <c r="AD80" s="7"/>
      <c r="AE80" s="7"/>
      <c r="AF80" s="8"/>
      <c r="AG80" s="8"/>
      <c r="AH80" s="2"/>
      <c r="AI80" s="5"/>
      <c r="AJ80" s="5"/>
      <c r="AK80" s="2"/>
      <c r="AL80" s="5"/>
      <c r="AM80" s="2"/>
    </row>
    <row r="81" spans="1:39" x14ac:dyDescent="0.25">
      <c r="A81" s="4">
        <v>77</v>
      </c>
      <c r="B81" s="4" t="s">
        <v>450</v>
      </c>
      <c r="C81" s="3" t="s">
        <v>221</v>
      </c>
      <c r="D81" s="4">
        <v>90</v>
      </c>
      <c r="E81" s="3" t="s">
        <v>244</v>
      </c>
      <c r="F81" s="4" t="s">
        <v>553</v>
      </c>
      <c r="G81" s="3" t="s">
        <v>1</v>
      </c>
      <c r="H81" s="3">
        <v>6715</v>
      </c>
      <c r="I81" s="3">
        <v>6804</v>
      </c>
      <c r="J81" s="2" t="s">
        <v>512</v>
      </c>
      <c r="K81" s="2" t="s">
        <v>362</v>
      </c>
      <c r="L81" s="5">
        <v>22</v>
      </c>
      <c r="M81" s="7" t="s">
        <v>363</v>
      </c>
      <c r="N81" s="8">
        <v>21</v>
      </c>
      <c r="O81" s="8">
        <v>54</v>
      </c>
      <c r="P81" s="2" t="s">
        <v>362</v>
      </c>
      <c r="Q81" s="5">
        <v>22</v>
      </c>
      <c r="R81" s="5">
        <v>10</v>
      </c>
      <c r="S81" s="7" t="s">
        <v>364</v>
      </c>
      <c r="T81" s="8">
        <v>22</v>
      </c>
      <c r="U81" s="8">
        <v>3</v>
      </c>
      <c r="V81" s="7"/>
      <c r="W81" s="8"/>
      <c r="X81" s="8"/>
      <c r="Y81" s="7"/>
      <c r="Z81" s="7"/>
      <c r="AA81" s="8"/>
      <c r="AB81" s="7"/>
      <c r="AC81" s="8"/>
      <c r="AD81" s="7"/>
      <c r="AE81" s="7"/>
      <c r="AF81" s="8"/>
      <c r="AG81" s="8"/>
      <c r="AH81" s="2"/>
      <c r="AI81" s="5"/>
      <c r="AJ81" s="5"/>
      <c r="AK81" s="2"/>
      <c r="AL81" s="5"/>
      <c r="AM81" s="2"/>
    </row>
    <row r="82" spans="1:39" x14ac:dyDescent="0.25">
      <c r="A82" s="4">
        <v>78</v>
      </c>
      <c r="B82" s="4" t="s">
        <v>450</v>
      </c>
      <c r="C82" s="3" t="s">
        <v>221</v>
      </c>
      <c r="D82" s="4">
        <v>90</v>
      </c>
      <c r="E82" s="3" t="s">
        <v>244</v>
      </c>
      <c r="F82" s="4" t="s">
        <v>553</v>
      </c>
      <c r="G82" s="3" t="s">
        <v>1</v>
      </c>
      <c r="H82" s="3">
        <v>6715</v>
      </c>
      <c r="I82" s="3">
        <v>6804</v>
      </c>
      <c r="J82" s="2" t="s">
        <v>513</v>
      </c>
      <c r="K82" s="2" t="s">
        <v>365</v>
      </c>
      <c r="L82" s="5">
        <v>23</v>
      </c>
      <c r="M82" s="7" t="s">
        <v>365</v>
      </c>
      <c r="N82" s="8">
        <v>23</v>
      </c>
      <c r="O82" s="8">
        <v>3321</v>
      </c>
      <c r="P82" s="2" t="s">
        <v>365</v>
      </c>
      <c r="Q82" s="5">
        <v>23</v>
      </c>
      <c r="R82" s="5">
        <v>366</v>
      </c>
      <c r="S82" s="7" t="s">
        <v>365</v>
      </c>
      <c r="T82" s="8">
        <v>23</v>
      </c>
      <c r="U82" s="8">
        <v>56</v>
      </c>
      <c r="V82" s="7" t="s">
        <v>365</v>
      </c>
      <c r="W82" s="8">
        <v>23</v>
      </c>
      <c r="X82" s="8">
        <v>43</v>
      </c>
      <c r="Y82" s="7" t="s">
        <v>366</v>
      </c>
      <c r="Z82" s="7">
        <v>20</v>
      </c>
      <c r="AA82" s="8">
        <v>6</v>
      </c>
      <c r="AB82" s="7" t="s">
        <v>365</v>
      </c>
      <c r="AC82" s="8">
        <v>23</v>
      </c>
      <c r="AD82" s="7">
        <v>11</v>
      </c>
      <c r="AE82" s="7"/>
      <c r="AF82" s="8"/>
      <c r="AG82" s="8"/>
      <c r="AH82" s="2"/>
      <c r="AI82" s="5"/>
      <c r="AJ82" s="5"/>
      <c r="AK82" s="2"/>
      <c r="AL82" s="5"/>
      <c r="AM82" s="2"/>
    </row>
    <row r="83" spans="1:39" x14ac:dyDescent="0.25">
      <c r="A83" s="4">
        <v>79</v>
      </c>
      <c r="B83" s="4" t="s">
        <v>462</v>
      </c>
      <c r="C83" s="3" t="s">
        <v>129</v>
      </c>
      <c r="D83" s="4">
        <v>60</v>
      </c>
      <c r="E83" s="3" t="s">
        <v>164</v>
      </c>
      <c r="F83" s="4" t="s">
        <v>553</v>
      </c>
      <c r="G83" s="3" t="s">
        <v>1</v>
      </c>
      <c r="H83" s="3">
        <v>6877</v>
      </c>
      <c r="I83" s="3">
        <v>6936</v>
      </c>
      <c r="J83" s="2" t="s">
        <v>514</v>
      </c>
      <c r="K83" s="2" t="s">
        <v>367</v>
      </c>
      <c r="L83" s="5">
        <v>22</v>
      </c>
      <c r="M83" s="7" t="s">
        <v>367</v>
      </c>
      <c r="N83" s="8">
        <v>22</v>
      </c>
      <c r="O83" s="8">
        <v>24197</v>
      </c>
      <c r="P83" s="2" t="s">
        <v>367</v>
      </c>
      <c r="Q83" s="5">
        <v>22</v>
      </c>
      <c r="R83" s="5">
        <v>1810</v>
      </c>
      <c r="S83" s="7" t="s">
        <v>367</v>
      </c>
      <c r="T83" s="8">
        <v>22</v>
      </c>
      <c r="U83" s="8">
        <v>645</v>
      </c>
      <c r="V83" s="7" t="s">
        <v>367</v>
      </c>
      <c r="W83" s="8">
        <v>22</v>
      </c>
      <c r="X83" s="8">
        <v>339</v>
      </c>
      <c r="Y83" s="7" t="s">
        <v>367</v>
      </c>
      <c r="Z83" s="7">
        <v>22</v>
      </c>
      <c r="AA83" s="8">
        <v>147</v>
      </c>
      <c r="AB83" s="7" t="s">
        <v>367</v>
      </c>
      <c r="AC83" s="8">
        <v>22</v>
      </c>
      <c r="AD83" s="7">
        <v>192</v>
      </c>
      <c r="AE83" s="7"/>
      <c r="AF83" s="8"/>
      <c r="AG83" s="8"/>
      <c r="AH83" s="2"/>
      <c r="AI83" s="5"/>
      <c r="AJ83" s="5"/>
      <c r="AK83" s="2"/>
      <c r="AL83" s="5"/>
      <c r="AM83" s="2"/>
    </row>
    <row r="84" spans="1:39" x14ac:dyDescent="0.25">
      <c r="A84" s="4">
        <v>80</v>
      </c>
      <c r="B84" s="4" t="s">
        <v>462</v>
      </c>
      <c r="C84" s="3" t="s">
        <v>222</v>
      </c>
      <c r="D84" s="4">
        <v>60</v>
      </c>
      <c r="E84" s="3" t="s">
        <v>164</v>
      </c>
      <c r="F84" s="4" t="s">
        <v>553</v>
      </c>
      <c r="G84" s="3" t="s">
        <v>1</v>
      </c>
      <c r="H84" s="3">
        <v>6877</v>
      </c>
      <c r="I84" s="3">
        <v>6936</v>
      </c>
      <c r="J84" s="2" t="s">
        <v>515</v>
      </c>
      <c r="K84" s="2" t="s">
        <v>368</v>
      </c>
      <c r="L84" s="5">
        <v>16</v>
      </c>
      <c r="M84" s="7" t="s">
        <v>368</v>
      </c>
      <c r="N84" s="8">
        <v>16</v>
      </c>
      <c r="O84" s="8">
        <v>37</v>
      </c>
      <c r="P84" s="2" t="s">
        <v>369</v>
      </c>
      <c r="Q84" s="5">
        <v>19</v>
      </c>
      <c r="R84" s="5">
        <v>3</v>
      </c>
      <c r="S84" s="7" t="s">
        <v>368</v>
      </c>
      <c r="T84" s="8">
        <v>16</v>
      </c>
      <c r="U84" s="8">
        <v>3</v>
      </c>
      <c r="V84" s="7"/>
      <c r="W84" s="8"/>
      <c r="X84" s="8"/>
      <c r="Y84" s="7"/>
      <c r="Z84" s="7"/>
      <c r="AA84" s="8"/>
      <c r="AB84" s="7"/>
      <c r="AC84" s="8"/>
      <c r="AD84" s="7"/>
      <c r="AE84" s="7"/>
      <c r="AF84" s="8"/>
      <c r="AG84" s="8"/>
      <c r="AH84" s="2"/>
      <c r="AI84" s="5"/>
      <c r="AJ84" s="5"/>
      <c r="AK84" s="2"/>
      <c r="AL84" s="5"/>
      <c r="AM84" s="2"/>
    </row>
    <row r="85" spans="1:39" x14ac:dyDescent="0.25">
      <c r="A85" s="4">
        <v>81</v>
      </c>
      <c r="B85" s="4" t="s">
        <v>99</v>
      </c>
      <c r="C85" s="3" t="s">
        <v>223</v>
      </c>
      <c r="D85" s="4">
        <v>88</v>
      </c>
      <c r="E85" s="3" t="s">
        <v>201</v>
      </c>
      <c r="F85" s="4" t="s">
        <v>552</v>
      </c>
      <c r="G85" s="3" t="s">
        <v>0</v>
      </c>
      <c r="H85" s="3">
        <v>69515826</v>
      </c>
      <c r="I85" s="3">
        <v>69515913</v>
      </c>
      <c r="J85" s="2" t="s">
        <v>100</v>
      </c>
      <c r="K85" s="2" t="s">
        <v>101</v>
      </c>
      <c r="L85" s="5">
        <v>22</v>
      </c>
      <c r="M85" s="7" t="s">
        <v>101</v>
      </c>
      <c r="N85" s="8">
        <v>22</v>
      </c>
      <c r="O85" s="8">
        <v>14</v>
      </c>
      <c r="P85" s="2" t="s">
        <v>101</v>
      </c>
      <c r="Q85" s="5">
        <v>22</v>
      </c>
      <c r="R85" s="5">
        <v>18</v>
      </c>
      <c r="S85" s="7"/>
      <c r="T85" s="8"/>
      <c r="U85" s="8"/>
      <c r="V85" s="7"/>
      <c r="W85" s="8"/>
      <c r="X85" s="8"/>
      <c r="Y85" s="7"/>
      <c r="Z85" s="7"/>
      <c r="AA85" s="8"/>
      <c r="AB85" s="7"/>
      <c r="AC85" s="8"/>
      <c r="AD85" s="7"/>
      <c r="AE85" s="7"/>
      <c r="AF85" s="8"/>
      <c r="AG85" s="8"/>
      <c r="AH85" s="2"/>
      <c r="AI85" s="5"/>
      <c r="AJ85" s="5"/>
      <c r="AK85" s="2"/>
      <c r="AL85" s="5"/>
      <c r="AM85" s="2"/>
    </row>
    <row r="86" spans="1:39" x14ac:dyDescent="0.25">
      <c r="A86" s="4">
        <v>82</v>
      </c>
      <c r="B86" s="4" t="s">
        <v>99</v>
      </c>
      <c r="C86" s="3" t="s">
        <v>102</v>
      </c>
      <c r="D86" s="4">
        <v>88</v>
      </c>
      <c r="E86" s="3" t="s">
        <v>201</v>
      </c>
      <c r="F86" s="4" t="s">
        <v>552</v>
      </c>
      <c r="G86" s="3" t="s">
        <v>0</v>
      </c>
      <c r="H86" s="3">
        <v>69515826</v>
      </c>
      <c r="I86" s="3">
        <v>69515913</v>
      </c>
      <c r="J86" s="2" t="s">
        <v>103</v>
      </c>
      <c r="K86" s="2" t="s">
        <v>104</v>
      </c>
      <c r="L86" s="5">
        <v>23</v>
      </c>
      <c r="M86" s="7" t="s">
        <v>104</v>
      </c>
      <c r="N86" s="8">
        <v>23</v>
      </c>
      <c r="O86" s="8">
        <v>42</v>
      </c>
      <c r="P86" s="2" t="s">
        <v>104</v>
      </c>
      <c r="Q86" s="5">
        <v>23</v>
      </c>
      <c r="R86" s="5">
        <v>17</v>
      </c>
      <c r="S86" s="7"/>
      <c r="T86" s="8"/>
      <c r="U86" s="8"/>
      <c r="V86" s="7"/>
      <c r="W86" s="8"/>
      <c r="X86" s="8"/>
      <c r="Y86" s="7"/>
      <c r="Z86" s="7"/>
      <c r="AA86" s="8"/>
      <c r="AB86" s="7"/>
      <c r="AC86" s="8"/>
      <c r="AD86" s="7"/>
      <c r="AE86" s="7"/>
      <c r="AF86" s="8"/>
      <c r="AG86" s="8"/>
      <c r="AH86" s="2"/>
      <c r="AI86" s="5"/>
      <c r="AJ86" s="5"/>
      <c r="AK86" s="2"/>
      <c r="AL86" s="5"/>
      <c r="AM86" s="2"/>
    </row>
    <row r="87" spans="1:39" x14ac:dyDescent="0.25">
      <c r="A87" s="4">
        <v>83</v>
      </c>
      <c r="B87" s="4" t="s">
        <v>54</v>
      </c>
      <c r="C87" s="3" t="s">
        <v>224</v>
      </c>
      <c r="D87" s="4">
        <v>105</v>
      </c>
      <c r="E87" s="3" t="s">
        <v>245</v>
      </c>
      <c r="F87" s="4">
        <v>9</v>
      </c>
      <c r="G87" s="3" t="s">
        <v>1</v>
      </c>
      <c r="H87" s="3">
        <v>72339076</v>
      </c>
      <c r="I87" s="3">
        <v>72339180</v>
      </c>
      <c r="J87" s="2" t="s">
        <v>55</v>
      </c>
      <c r="K87" s="2" t="s">
        <v>56</v>
      </c>
      <c r="L87" s="5">
        <v>22</v>
      </c>
      <c r="M87" s="7" t="s">
        <v>56</v>
      </c>
      <c r="N87" s="8">
        <v>22</v>
      </c>
      <c r="O87" s="8">
        <v>6</v>
      </c>
      <c r="P87" s="2" t="s">
        <v>56</v>
      </c>
      <c r="Q87" s="5">
        <v>22</v>
      </c>
      <c r="R87" s="5">
        <v>2</v>
      </c>
      <c r="S87" s="7"/>
      <c r="T87" s="8"/>
      <c r="U87" s="8"/>
      <c r="V87" s="7"/>
      <c r="W87" s="8"/>
      <c r="X87" s="8"/>
      <c r="Y87" s="7"/>
      <c r="Z87" s="7"/>
      <c r="AA87" s="8"/>
      <c r="AB87" s="7"/>
      <c r="AC87" s="8"/>
      <c r="AD87" s="7"/>
      <c r="AE87" s="7"/>
      <c r="AF87" s="8"/>
      <c r="AG87" s="8"/>
      <c r="AH87" s="2"/>
      <c r="AI87" s="5"/>
      <c r="AJ87" s="5"/>
      <c r="AK87" s="2"/>
      <c r="AL87" s="5"/>
      <c r="AM87" s="2"/>
    </row>
    <row r="88" spans="1:39" x14ac:dyDescent="0.25">
      <c r="A88" s="4">
        <v>84</v>
      </c>
      <c r="B88" s="4" t="s">
        <v>430</v>
      </c>
      <c r="C88" s="3" t="s">
        <v>225</v>
      </c>
      <c r="D88" s="4">
        <v>75</v>
      </c>
      <c r="E88" s="3" t="s">
        <v>246</v>
      </c>
      <c r="F88" s="4" t="s">
        <v>553</v>
      </c>
      <c r="G88" s="3" t="s">
        <v>1</v>
      </c>
      <c r="H88" s="3">
        <v>8041</v>
      </c>
      <c r="I88" s="3">
        <v>8115</v>
      </c>
      <c r="J88" s="2" t="s">
        <v>516</v>
      </c>
      <c r="K88" s="2" t="s">
        <v>370</v>
      </c>
      <c r="L88" s="5">
        <v>22</v>
      </c>
      <c r="M88" s="7" t="s">
        <v>370</v>
      </c>
      <c r="N88" s="8">
        <v>22</v>
      </c>
      <c r="O88" s="8">
        <v>402</v>
      </c>
      <c r="P88" s="2" t="s">
        <v>370</v>
      </c>
      <c r="Q88" s="5">
        <v>22</v>
      </c>
      <c r="R88" s="5">
        <v>54</v>
      </c>
      <c r="S88" s="7" t="s">
        <v>370</v>
      </c>
      <c r="T88" s="8">
        <v>22</v>
      </c>
      <c r="U88" s="8">
        <v>64</v>
      </c>
      <c r="V88" s="7" t="s">
        <v>370</v>
      </c>
      <c r="W88" s="8">
        <v>22</v>
      </c>
      <c r="X88" s="8">
        <v>12</v>
      </c>
      <c r="Y88" s="7" t="s">
        <v>370</v>
      </c>
      <c r="Z88" s="7">
        <v>22</v>
      </c>
      <c r="AA88" s="8">
        <v>7</v>
      </c>
      <c r="AB88" s="7" t="s">
        <v>370</v>
      </c>
      <c r="AC88" s="8">
        <v>22</v>
      </c>
      <c r="AD88" s="7">
        <v>9</v>
      </c>
      <c r="AE88" s="7"/>
      <c r="AF88" s="8"/>
      <c r="AG88" s="8"/>
      <c r="AH88" s="2"/>
      <c r="AI88" s="5"/>
      <c r="AJ88" s="5"/>
      <c r="AK88" s="2"/>
      <c r="AL88" s="5"/>
      <c r="AM88" s="2"/>
    </row>
    <row r="89" spans="1:39" x14ac:dyDescent="0.25">
      <c r="A89" s="4">
        <v>85</v>
      </c>
      <c r="B89" s="4" t="s">
        <v>430</v>
      </c>
      <c r="C89" s="3" t="s">
        <v>225</v>
      </c>
      <c r="D89" s="4">
        <v>75</v>
      </c>
      <c r="E89" s="3" t="s">
        <v>246</v>
      </c>
      <c r="F89" s="4" t="s">
        <v>553</v>
      </c>
      <c r="G89" s="3" t="s">
        <v>1</v>
      </c>
      <c r="H89" s="3">
        <v>8041</v>
      </c>
      <c r="I89" s="3">
        <v>8115</v>
      </c>
      <c r="J89" s="2" t="s">
        <v>517</v>
      </c>
      <c r="K89" s="2" t="s">
        <v>371</v>
      </c>
      <c r="L89" s="5">
        <v>25</v>
      </c>
      <c r="M89" s="7" t="s">
        <v>371</v>
      </c>
      <c r="N89" s="8">
        <v>25</v>
      </c>
      <c r="O89" s="8">
        <v>300</v>
      </c>
      <c r="P89" s="2" t="s">
        <v>371</v>
      </c>
      <c r="Q89" s="5">
        <v>25</v>
      </c>
      <c r="R89" s="5">
        <v>71</v>
      </c>
      <c r="S89" s="7" t="s">
        <v>371</v>
      </c>
      <c r="T89" s="8">
        <v>25</v>
      </c>
      <c r="U89" s="8">
        <v>26</v>
      </c>
      <c r="V89" s="7" t="s">
        <v>371</v>
      </c>
      <c r="W89" s="8">
        <v>25</v>
      </c>
      <c r="X89" s="8">
        <v>5</v>
      </c>
      <c r="Y89" s="7" t="s">
        <v>372</v>
      </c>
      <c r="Z89" s="7">
        <v>20</v>
      </c>
      <c r="AA89" s="8">
        <v>3</v>
      </c>
      <c r="AB89" s="7"/>
      <c r="AC89" s="8"/>
      <c r="AD89" s="7"/>
      <c r="AE89" s="7"/>
      <c r="AF89" s="8"/>
      <c r="AG89" s="8"/>
      <c r="AH89" s="2"/>
      <c r="AI89" s="5"/>
      <c r="AJ89" s="5"/>
      <c r="AK89" s="2"/>
      <c r="AL89" s="5"/>
      <c r="AM89" s="2"/>
    </row>
    <row r="90" spans="1:39" x14ac:dyDescent="0.25">
      <c r="A90" s="4">
        <v>86</v>
      </c>
      <c r="B90" s="4" t="s">
        <v>451</v>
      </c>
      <c r="C90" s="3" t="s">
        <v>226</v>
      </c>
      <c r="D90" s="4">
        <v>100</v>
      </c>
      <c r="E90" s="3" t="s">
        <v>247</v>
      </c>
      <c r="F90" s="4">
        <v>7</v>
      </c>
      <c r="G90" s="3" t="s">
        <v>1</v>
      </c>
      <c r="H90" s="3">
        <v>81043844</v>
      </c>
      <c r="I90" s="3">
        <v>81043943</v>
      </c>
      <c r="J90" s="2" t="s">
        <v>518</v>
      </c>
      <c r="K90" s="2" t="s">
        <v>373</v>
      </c>
      <c r="L90" s="5">
        <v>22</v>
      </c>
      <c r="M90" s="7"/>
      <c r="N90" s="8"/>
      <c r="O90" s="8"/>
      <c r="P90" s="2" t="s">
        <v>373</v>
      </c>
      <c r="Q90" s="5">
        <v>22</v>
      </c>
      <c r="R90" s="5">
        <v>97</v>
      </c>
      <c r="S90" s="7" t="s">
        <v>373</v>
      </c>
      <c r="T90" s="8">
        <v>22</v>
      </c>
      <c r="U90" s="8">
        <v>27</v>
      </c>
      <c r="V90" s="7"/>
      <c r="W90" s="8"/>
      <c r="X90" s="8"/>
      <c r="Y90" s="7"/>
      <c r="Z90" s="7"/>
      <c r="AA90" s="8"/>
      <c r="AB90" s="7"/>
      <c r="AC90" s="8"/>
      <c r="AD90" s="7"/>
      <c r="AE90" s="7"/>
      <c r="AF90" s="8"/>
      <c r="AG90" s="8"/>
      <c r="AH90" s="2"/>
      <c r="AI90" s="5"/>
      <c r="AJ90" s="5"/>
      <c r="AK90" s="2"/>
      <c r="AL90" s="5"/>
      <c r="AM90" s="2"/>
    </row>
    <row r="91" spans="1:39" x14ac:dyDescent="0.25">
      <c r="A91" s="4">
        <v>87</v>
      </c>
      <c r="B91" s="4" t="s">
        <v>451</v>
      </c>
      <c r="C91" s="3" t="s">
        <v>226</v>
      </c>
      <c r="D91" s="4">
        <v>100</v>
      </c>
      <c r="E91" s="3" t="s">
        <v>247</v>
      </c>
      <c r="F91" s="4">
        <v>7</v>
      </c>
      <c r="G91" s="3" t="s">
        <v>1</v>
      </c>
      <c r="H91" s="3">
        <v>81043844</v>
      </c>
      <c r="I91" s="3">
        <v>81043943</v>
      </c>
      <c r="J91" s="2" t="s">
        <v>519</v>
      </c>
      <c r="K91" s="2" t="s">
        <v>374</v>
      </c>
      <c r="L91" s="5">
        <v>22</v>
      </c>
      <c r="M91" s="7"/>
      <c r="N91" s="8"/>
      <c r="O91" s="8"/>
      <c r="P91" s="2" t="s">
        <v>374</v>
      </c>
      <c r="Q91" s="5">
        <v>22</v>
      </c>
      <c r="R91" s="5">
        <v>8</v>
      </c>
      <c r="S91" s="7"/>
      <c r="T91" s="8"/>
      <c r="U91" s="8"/>
      <c r="V91" s="7"/>
      <c r="W91" s="8"/>
      <c r="X91" s="8"/>
      <c r="Y91" s="7"/>
      <c r="Z91" s="7"/>
      <c r="AA91" s="8"/>
      <c r="AB91" s="7"/>
      <c r="AC91" s="8"/>
      <c r="AD91" s="7"/>
      <c r="AE91" s="7"/>
      <c r="AF91" s="8"/>
      <c r="AG91" s="8"/>
      <c r="AH91" s="2"/>
      <c r="AI91" s="5"/>
      <c r="AJ91" s="5"/>
      <c r="AK91" s="2"/>
      <c r="AL91" s="5"/>
      <c r="AM91" s="2"/>
    </row>
    <row r="92" spans="1:39" x14ac:dyDescent="0.25">
      <c r="A92" s="4">
        <v>88</v>
      </c>
      <c r="B92" s="4" t="s">
        <v>25</v>
      </c>
      <c r="C92" s="3" t="s">
        <v>130</v>
      </c>
      <c r="D92" s="4">
        <v>76</v>
      </c>
      <c r="E92" s="3" t="s">
        <v>165</v>
      </c>
      <c r="F92" s="4">
        <v>5</v>
      </c>
      <c r="G92" s="3" t="s">
        <v>0</v>
      </c>
      <c r="H92" s="3">
        <v>82778924</v>
      </c>
      <c r="I92" s="3">
        <v>82778999</v>
      </c>
      <c r="J92" s="2" t="s">
        <v>26</v>
      </c>
      <c r="K92" s="2" t="s">
        <v>375</v>
      </c>
      <c r="L92" s="5">
        <v>22</v>
      </c>
      <c r="M92" s="7"/>
      <c r="N92" s="8"/>
      <c r="O92" s="8"/>
      <c r="P92" s="2"/>
      <c r="Q92" s="5"/>
      <c r="R92" s="5"/>
      <c r="S92" s="7"/>
      <c r="T92" s="8"/>
      <c r="U92" s="8"/>
      <c r="V92" s="7" t="s">
        <v>376</v>
      </c>
      <c r="W92" s="8">
        <v>21</v>
      </c>
      <c r="X92" s="8">
        <v>3</v>
      </c>
      <c r="Y92" s="7" t="s">
        <v>376</v>
      </c>
      <c r="Z92" s="7">
        <v>21</v>
      </c>
      <c r="AA92" s="8">
        <v>3</v>
      </c>
      <c r="AB92" s="7" t="s">
        <v>375</v>
      </c>
      <c r="AC92" s="8">
        <v>22</v>
      </c>
      <c r="AD92" s="7">
        <v>4</v>
      </c>
      <c r="AE92" s="7"/>
      <c r="AF92" s="8"/>
      <c r="AG92" s="8"/>
      <c r="AH92" s="2"/>
      <c r="AI92" s="5"/>
      <c r="AJ92" s="5"/>
      <c r="AK92" s="2"/>
      <c r="AL92" s="5"/>
      <c r="AM92" s="2"/>
    </row>
    <row r="93" spans="1:39" x14ac:dyDescent="0.25">
      <c r="A93" s="4">
        <v>89</v>
      </c>
      <c r="B93" s="4" t="s">
        <v>452</v>
      </c>
      <c r="C93" s="3" t="s">
        <v>131</v>
      </c>
      <c r="D93" s="4">
        <v>57</v>
      </c>
      <c r="E93" s="3" t="s">
        <v>166</v>
      </c>
      <c r="F93" s="4">
        <v>6</v>
      </c>
      <c r="G93" s="3" t="s">
        <v>1</v>
      </c>
      <c r="H93" s="3">
        <v>866649</v>
      </c>
      <c r="I93" s="3">
        <v>866705</v>
      </c>
      <c r="J93" s="2" t="s">
        <v>520</v>
      </c>
      <c r="K93" s="2" t="s">
        <v>377</v>
      </c>
      <c r="L93" s="5">
        <v>19</v>
      </c>
      <c r="M93" s="7"/>
      <c r="N93" s="8"/>
      <c r="O93" s="8"/>
      <c r="P93" s="2" t="s">
        <v>377</v>
      </c>
      <c r="Q93" s="5">
        <v>19</v>
      </c>
      <c r="R93" s="5">
        <v>5</v>
      </c>
      <c r="S93" s="7" t="s">
        <v>377</v>
      </c>
      <c r="T93" s="8">
        <v>19</v>
      </c>
      <c r="U93" s="8">
        <v>3</v>
      </c>
      <c r="V93" s="7" t="s">
        <v>379</v>
      </c>
      <c r="W93" s="8">
        <v>16</v>
      </c>
      <c r="X93" s="8">
        <v>5</v>
      </c>
      <c r="Y93" s="7" t="s">
        <v>378</v>
      </c>
      <c r="Z93" s="7">
        <v>17</v>
      </c>
      <c r="AA93" s="8">
        <v>12</v>
      </c>
      <c r="AB93" s="7" t="s">
        <v>378</v>
      </c>
      <c r="AC93" s="8">
        <v>17</v>
      </c>
      <c r="AD93" s="7">
        <v>12</v>
      </c>
      <c r="AE93" s="7"/>
      <c r="AF93" s="8"/>
      <c r="AG93" s="8"/>
      <c r="AH93" s="2"/>
      <c r="AI93" s="5"/>
      <c r="AJ93" s="5"/>
      <c r="AK93" s="2" t="s">
        <v>378</v>
      </c>
      <c r="AL93" s="5">
        <v>17</v>
      </c>
      <c r="AM93" s="2">
        <v>10</v>
      </c>
    </row>
    <row r="94" spans="1:39" x14ac:dyDescent="0.25">
      <c r="A94" s="4">
        <v>90</v>
      </c>
      <c r="B94" s="4" t="s">
        <v>452</v>
      </c>
      <c r="C94" s="3" t="s">
        <v>131</v>
      </c>
      <c r="D94" s="4">
        <v>57</v>
      </c>
      <c r="E94" s="3" t="s">
        <v>166</v>
      </c>
      <c r="F94" s="4">
        <v>6</v>
      </c>
      <c r="G94" s="3" t="s">
        <v>1</v>
      </c>
      <c r="H94" s="3">
        <v>866649</v>
      </c>
      <c r="I94" s="3">
        <v>866705</v>
      </c>
      <c r="J94" s="2" t="s">
        <v>521</v>
      </c>
      <c r="K94" s="2" t="s">
        <v>380</v>
      </c>
      <c r="L94" s="5">
        <v>21</v>
      </c>
      <c r="M94" s="7" t="s">
        <v>380</v>
      </c>
      <c r="N94" s="8">
        <v>21</v>
      </c>
      <c r="O94" s="8">
        <v>56</v>
      </c>
      <c r="P94" s="2" t="s">
        <v>380</v>
      </c>
      <c r="Q94" s="5">
        <v>21</v>
      </c>
      <c r="R94" s="5">
        <v>184</v>
      </c>
      <c r="S94" s="7" t="s">
        <v>382</v>
      </c>
      <c r="T94" s="8">
        <v>27</v>
      </c>
      <c r="U94" s="8">
        <v>25</v>
      </c>
      <c r="V94" s="7" t="s">
        <v>381</v>
      </c>
      <c r="W94" s="8">
        <v>17</v>
      </c>
      <c r="X94" s="8">
        <v>32</v>
      </c>
      <c r="Y94" s="7" t="s">
        <v>383</v>
      </c>
      <c r="Z94" s="7">
        <v>16</v>
      </c>
      <c r="AA94" s="8">
        <v>39</v>
      </c>
      <c r="AB94" s="7" t="s">
        <v>381</v>
      </c>
      <c r="AC94" s="8">
        <v>17</v>
      </c>
      <c r="AD94" s="7">
        <v>61</v>
      </c>
      <c r="AE94" s="7" t="s">
        <v>381</v>
      </c>
      <c r="AF94" s="8">
        <v>17</v>
      </c>
      <c r="AG94" s="8">
        <v>7</v>
      </c>
      <c r="AH94" s="2" t="s">
        <v>381</v>
      </c>
      <c r="AI94" s="5">
        <v>17</v>
      </c>
      <c r="AJ94" s="5">
        <v>10</v>
      </c>
      <c r="AK94" s="2" t="s">
        <v>381</v>
      </c>
      <c r="AL94" s="5">
        <v>17</v>
      </c>
      <c r="AM94" s="2">
        <v>22</v>
      </c>
    </row>
    <row r="95" spans="1:39" x14ac:dyDescent="0.25">
      <c r="A95" s="4">
        <v>91</v>
      </c>
      <c r="B95" s="4" t="s">
        <v>453</v>
      </c>
      <c r="C95" s="3" t="s">
        <v>132</v>
      </c>
      <c r="D95" s="4">
        <v>69</v>
      </c>
      <c r="E95" s="3" t="s">
        <v>167</v>
      </c>
      <c r="F95" s="4">
        <v>6</v>
      </c>
      <c r="G95" s="3" t="s">
        <v>1</v>
      </c>
      <c r="H95" s="3">
        <v>866740</v>
      </c>
      <c r="I95" s="3">
        <v>866808</v>
      </c>
      <c r="J95" s="2" t="s">
        <v>522</v>
      </c>
      <c r="K95" s="2" t="s">
        <v>384</v>
      </c>
      <c r="L95" s="5">
        <v>21</v>
      </c>
      <c r="M95" s="7" t="s">
        <v>384</v>
      </c>
      <c r="N95" s="8">
        <v>21</v>
      </c>
      <c r="O95" s="8">
        <v>13</v>
      </c>
      <c r="P95" s="2" t="s">
        <v>384</v>
      </c>
      <c r="Q95" s="5">
        <v>21</v>
      </c>
      <c r="R95" s="5">
        <v>36</v>
      </c>
      <c r="S95" s="7" t="s">
        <v>384</v>
      </c>
      <c r="T95" s="8">
        <v>21</v>
      </c>
      <c r="U95" s="8">
        <v>34</v>
      </c>
      <c r="V95" s="7" t="s">
        <v>386</v>
      </c>
      <c r="W95" s="8">
        <v>22</v>
      </c>
      <c r="X95" s="8">
        <v>31</v>
      </c>
      <c r="Y95" s="7" t="s">
        <v>386</v>
      </c>
      <c r="Z95" s="7">
        <v>22</v>
      </c>
      <c r="AA95" s="8">
        <v>17</v>
      </c>
      <c r="AB95" s="7" t="s">
        <v>386</v>
      </c>
      <c r="AC95" s="8">
        <v>22</v>
      </c>
      <c r="AD95" s="7">
        <v>29</v>
      </c>
      <c r="AE95" s="7" t="s">
        <v>385</v>
      </c>
      <c r="AF95" s="8">
        <v>28</v>
      </c>
      <c r="AG95" s="8">
        <v>5</v>
      </c>
      <c r="AH95" s="2" t="s">
        <v>386</v>
      </c>
      <c r="AI95" s="5">
        <v>22</v>
      </c>
      <c r="AJ95" s="5">
        <v>7</v>
      </c>
      <c r="AK95" s="2" t="s">
        <v>385</v>
      </c>
      <c r="AL95" s="5">
        <v>28</v>
      </c>
      <c r="AM95" s="2">
        <v>10</v>
      </c>
    </row>
    <row r="96" spans="1:39" x14ac:dyDescent="0.25">
      <c r="A96" s="4">
        <v>92</v>
      </c>
      <c r="B96" s="4" t="s">
        <v>453</v>
      </c>
      <c r="C96" s="3" t="s">
        <v>132</v>
      </c>
      <c r="D96" s="4">
        <v>69</v>
      </c>
      <c r="E96" s="3" t="s">
        <v>167</v>
      </c>
      <c r="F96" s="4">
        <v>6</v>
      </c>
      <c r="G96" s="3" t="s">
        <v>1</v>
      </c>
      <c r="H96" s="3">
        <v>866740</v>
      </c>
      <c r="I96" s="3">
        <v>866808</v>
      </c>
      <c r="J96" s="2" t="s">
        <v>523</v>
      </c>
      <c r="K96" s="2" t="s">
        <v>387</v>
      </c>
      <c r="L96" s="5">
        <v>21</v>
      </c>
      <c r="M96" s="7" t="s">
        <v>390</v>
      </c>
      <c r="N96" s="8">
        <v>19</v>
      </c>
      <c r="O96" s="8">
        <v>13</v>
      </c>
      <c r="P96" s="2" t="s">
        <v>27</v>
      </c>
      <c r="Q96" s="5">
        <v>20</v>
      </c>
      <c r="R96" s="5">
        <v>17</v>
      </c>
      <c r="S96" s="7" t="s">
        <v>391</v>
      </c>
      <c r="T96" s="8">
        <v>23</v>
      </c>
      <c r="U96" s="8">
        <v>19</v>
      </c>
      <c r="V96" s="7" t="s">
        <v>387</v>
      </c>
      <c r="W96" s="8">
        <v>21</v>
      </c>
      <c r="X96" s="8">
        <v>28</v>
      </c>
      <c r="Y96" s="7" t="s">
        <v>387</v>
      </c>
      <c r="Z96" s="7">
        <v>21</v>
      </c>
      <c r="AA96" s="8">
        <v>18</v>
      </c>
      <c r="AB96" s="7" t="s">
        <v>392</v>
      </c>
      <c r="AC96" s="8">
        <v>16</v>
      </c>
      <c r="AD96" s="7">
        <v>41</v>
      </c>
      <c r="AE96" s="7" t="s">
        <v>388</v>
      </c>
      <c r="AF96" s="8">
        <v>28</v>
      </c>
      <c r="AG96" s="8">
        <v>2</v>
      </c>
      <c r="AH96" s="2" t="s">
        <v>389</v>
      </c>
      <c r="AI96" s="5">
        <v>29</v>
      </c>
      <c r="AJ96" s="5">
        <v>4</v>
      </c>
      <c r="AK96" s="2" t="s">
        <v>387</v>
      </c>
      <c r="AL96" s="5">
        <v>21</v>
      </c>
      <c r="AM96" s="2">
        <v>12</v>
      </c>
    </row>
    <row r="97" spans="1:39" x14ac:dyDescent="0.25">
      <c r="A97" s="4">
        <v>93</v>
      </c>
      <c r="B97" s="4" t="s">
        <v>431</v>
      </c>
      <c r="C97" s="3" t="s">
        <v>133</v>
      </c>
      <c r="D97" s="4">
        <v>49</v>
      </c>
      <c r="E97" s="3" t="s">
        <v>168</v>
      </c>
      <c r="F97" s="4">
        <v>6</v>
      </c>
      <c r="G97" s="3" t="s">
        <v>1</v>
      </c>
      <c r="H97" s="3">
        <v>867408</v>
      </c>
      <c r="I97" s="3">
        <v>867456</v>
      </c>
      <c r="J97" s="2" t="s">
        <v>524</v>
      </c>
      <c r="K97" s="2" t="s">
        <v>393</v>
      </c>
      <c r="L97" s="5">
        <v>25</v>
      </c>
      <c r="M97" s="7" t="s">
        <v>395</v>
      </c>
      <c r="N97" s="8">
        <v>17</v>
      </c>
      <c r="O97" s="8">
        <v>27</v>
      </c>
      <c r="P97" s="2" t="s">
        <v>396</v>
      </c>
      <c r="Q97" s="5">
        <v>24</v>
      </c>
      <c r="R97" s="5">
        <v>13</v>
      </c>
      <c r="S97" s="7" t="s">
        <v>397</v>
      </c>
      <c r="T97" s="8">
        <v>21</v>
      </c>
      <c r="U97" s="8">
        <v>13</v>
      </c>
      <c r="V97" s="7" t="s">
        <v>393</v>
      </c>
      <c r="W97" s="8">
        <v>25</v>
      </c>
      <c r="X97" s="8">
        <v>26</v>
      </c>
      <c r="Y97" s="7" t="s">
        <v>393</v>
      </c>
      <c r="Z97" s="7">
        <v>25</v>
      </c>
      <c r="AA97" s="8">
        <v>54</v>
      </c>
      <c r="AB97" s="7" t="s">
        <v>393</v>
      </c>
      <c r="AC97" s="8">
        <v>25</v>
      </c>
      <c r="AD97" s="7">
        <v>49</v>
      </c>
      <c r="AE97" s="7" t="s">
        <v>394</v>
      </c>
      <c r="AF97" s="8">
        <v>24</v>
      </c>
      <c r="AG97" s="8">
        <v>7</v>
      </c>
      <c r="AH97" s="2" t="s">
        <v>394</v>
      </c>
      <c r="AI97" s="5">
        <v>24</v>
      </c>
      <c r="AJ97" s="5">
        <v>15</v>
      </c>
      <c r="AK97" s="2" t="s">
        <v>394</v>
      </c>
      <c r="AL97" s="5">
        <v>24</v>
      </c>
      <c r="AM97" s="2">
        <v>27</v>
      </c>
    </row>
    <row r="98" spans="1:39" x14ac:dyDescent="0.25">
      <c r="A98" s="4">
        <v>94</v>
      </c>
      <c r="B98" s="4" t="s">
        <v>431</v>
      </c>
      <c r="C98" s="3" t="s">
        <v>180</v>
      </c>
      <c r="D98" s="4">
        <v>49</v>
      </c>
      <c r="E98" s="3" t="s">
        <v>168</v>
      </c>
      <c r="F98" s="4">
        <v>6</v>
      </c>
      <c r="G98" s="3" t="s">
        <v>1</v>
      </c>
      <c r="H98" s="3">
        <v>867408</v>
      </c>
      <c r="I98" s="3">
        <v>867456</v>
      </c>
      <c r="J98" s="2" t="s">
        <v>525</v>
      </c>
      <c r="K98" s="2" t="s">
        <v>398</v>
      </c>
      <c r="L98" s="5">
        <v>19</v>
      </c>
      <c r="M98" s="7"/>
      <c r="N98" s="8"/>
      <c r="O98" s="8"/>
      <c r="P98" s="2" t="s">
        <v>398</v>
      </c>
      <c r="Q98" s="5">
        <v>19</v>
      </c>
      <c r="R98" s="5">
        <v>3</v>
      </c>
      <c r="S98" s="7" t="s">
        <v>399</v>
      </c>
      <c r="T98" s="8">
        <v>19</v>
      </c>
      <c r="U98" s="8">
        <v>3</v>
      </c>
      <c r="V98" s="7"/>
      <c r="W98" s="8"/>
      <c r="X98" s="8"/>
      <c r="Y98" s="7"/>
      <c r="Z98" s="7"/>
      <c r="AA98" s="8"/>
      <c r="AB98" s="7"/>
      <c r="AC98" s="8"/>
      <c r="AD98" s="7"/>
      <c r="AE98" s="7"/>
      <c r="AF98" s="8"/>
      <c r="AG98" s="8"/>
      <c r="AH98" s="2"/>
      <c r="AI98" s="5"/>
      <c r="AJ98" s="5"/>
      <c r="AK98" s="2"/>
      <c r="AL98" s="5"/>
      <c r="AM98" s="2"/>
    </row>
    <row r="99" spans="1:39" x14ac:dyDescent="0.25">
      <c r="A99" s="4">
        <v>95</v>
      </c>
      <c r="B99" s="4" t="s">
        <v>464</v>
      </c>
      <c r="C99" s="3" t="s">
        <v>134</v>
      </c>
      <c r="D99" s="4">
        <v>149</v>
      </c>
      <c r="E99" s="3" t="s">
        <v>169</v>
      </c>
      <c r="F99" s="4">
        <v>6</v>
      </c>
      <c r="G99" s="3" t="s">
        <v>1</v>
      </c>
      <c r="H99" s="3">
        <v>868791</v>
      </c>
      <c r="I99" s="3">
        <v>868939</v>
      </c>
      <c r="J99" s="2" t="s">
        <v>526</v>
      </c>
      <c r="K99" s="2" t="s">
        <v>400</v>
      </c>
      <c r="L99" s="5">
        <v>24</v>
      </c>
      <c r="M99" s="7" t="s">
        <v>402</v>
      </c>
      <c r="N99" s="8">
        <v>22</v>
      </c>
      <c r="O99" s="8">
        <v>18</v>
      </c>
      <c r="P99" s="2" t="s">
        <v>400</v>
      </c>
      <c r="Q99" s="5">
        <v>24</v>
      </c>
      <c r="R99" s="5">
        <v>45</v>
      </c>
      <c r="S99" s="7" t="s">
        <v>400</v>
      </c>
      <c r="T99" s="8">
        <v>24</v>
      </c>
      <c r="U99" s="8">
        <v>37</v>
      </c>
      <c r="V99" s="7" t="s">
        <v>400</v>
      </c>
      <c r="W99" s="8">
        <v>24</v>
      </c>
      <c r="X99" s="8">
        <v>309</v>
      </c>
      <c r="Y99" s="7" t="s">
        <v>401</v>
      </c>
      <c r="Z99" s="7">
        <v>20</v>
      </c>
      <c r="AA99" s="8">
        <v>425</v>
      </c>
      <c r="AB99" s="7" t="s">
        <v>403</v>
      </c>
      <c r="AC99" s="8">
        <v>19</v>
      </c>
      <c r="AD99" s="7">
        <v>455</v>
      </c>
      <c r="AE99" s="7" t="s">
        <v>400</v>
      </c>
      <c r="AF99" s="8">
        <v>24</v>
      </c>
      <c r="AG99" s="8">
        <v>46</v>
      </c>
      <c r="AH99" s="2" t="s">
        <v>401</v>
      </c>
      <c r="AI99" s="5">
        <v>20</v>
      </c>
      <c r="AJ99" s="5">
        <v>78</v>
      </c>
      <c r="AK99" s="2" t="s">
        <v>400</v>
      </c>
      <c r="AL99" s="5">
        <v>24</v>
      </c>
      <c r="AM99" s="2">
        <v>292</v>
      </c>
    </row>
    <row r="100" spans="1:39" x14ac:dyDescent="0.25">
      <c r="A100" s="4">
        <v>96</v>
      </c>
      <c r="B100" s="4" t="s">
        <v>464</v>
      </c>
      <c r="C100" s="3" t="s">
        <v>134</v>
      </c>
      <c r="D100" s="4">
        <v>149</v>
      </c>
      <c r="E100" s="3" t="s">
        <v>169</v>
      </c>
      <c r="F100" s="4">
        <v>6</v>
      </c>
      <c r="G100" s="3" t="s">
        <v>1</v>
      </c>
      <c r="H100" s="3">
        <v>868791</v>
      </c>
      <c r="I100" s="3">
        <v>868939</v>
      </c>
      <c r="J100" s="2" t="s">
        <v>527</v>
      </c>
      <c r="K100" s="2" t="s">
        <v>404</v>
      </c>
      <c r="L100" s="5">
        <v>16</v>
      </c>
      <c r="M100" s="7" t="s">
        <v>404</v>
      </c>
      <c r="N100" s="8">
        <v>16</v>
      </c>
      <c r="O100" s="8">
        <v>9</v>
      </c>
      <c r="P100" s="2" t="s">
        <v>404</v>
      </c>
      <c r="Q100" s="5">
        <v>16</v>
      </c>
      <c r="R100" s="5">
        <v>8</v>
      </c>
      <c r="S100" s="7" t="s">
        <v>404</v>
      </c>
      <c r="T100" s="8">
        <v>16</v>
      </c>
      <c r="U100" s="8">
        <v>5</v>
      </c>
      <c r="V100" s="7" t="s">
        <v>404</v>
      </c>
      <c r="W100" s="8">
        <v>16</v>
      </c>
      <c r="X100" s="8">
        <v>13</v>
      </c>
      <c r="Y100" s="7" t="s">
        <v>404</v>
      </c>
      <c r="Z100" s="7">
        <v>16</v>
      </c>
      <c r="AA100" s="8">
        <v>11</v>
      </c>
      <c r="AB100" s="7" t="s">
        <v>404</v>
      </c>
      <c r="AC100" s="8">
        <v>16</v>
      </c>
      <c r="AD100" s="7">
        <v>14</v>
      </c>
      <c r="AE100" s="7"/>
      <c r="AF100" s="8"/>
      <c r="AG100" s="8"/>
      <c r="AH100" s="2" t="s">
        <v>404</v>
      </c>
      <c r="AI100" s="5">
        <v>16</v>
      </c>
      <c r="AJ100" s="5">
        <v>4</v>
      </c>
      <c r="AK100" s="2" t="s">
        <v>404</v>
      </c>
      <c r="AL100" s="5">
        <v>16</v>
      </c>
      <c r="AM100" s="2">
        <v>3</v>
      </c>
    </row>
    <row r="101" spans="1:39" x14ac:dyDescent="0.25">
      <c r="A101" s="4">
        <v>97</v>
      </c>
      <c r="B101" s="4" t="s">
        <v>28</v>
      </c>
      <c r="C101" s="3" t="s">
        <v>135</v>
      </c>
      <c r="D101" s="4">
        <v>80</v>
      </c>
      <c r="E101" s="3" t="s">
        <v>170</v>
      </c>
      <c r="F101" s="4">
        <v>6</v>
      </c>
      <c r="G101" s="3" t="s">
        <v>1</v>
      </c>
      <c r="H101" s="3">
        <v>870882</v>
      </c>
      <c r="I101" s="3">
        <v>870961</v>
      </c>
      <c r="J101" s="2" t="s">
        <v>29</v>
      </c>
      <c r="K101" s="2" t="s">
        <v>405</v>
      </c>
      <c r="L101" s="5">
        <v>17</v>
      </c>
      <c r="M101" s="7" t="s">
        <v>405</v>
      </c>
      <c r="N101" s="8">
        <v>17</v>
      </c>
      <c r="O101" s="8">
        <v>51</v>
      </c>
      <c r="P101" s="2" t="s">
        <v>405</v>
      </c>
      <c r="Q101" s="5">
        <v>17</v>
      </c>
      <c r="R101" s="5">
        <v>115</v>
      </c>
      <c r="S101" s="7" t="s">
        <v>405</v>
      </c>
      <c r="T101" s="8">
        <v>17</v>
      </c>
      <c r="U101" s="8">
        <v>37</v>
      </c>
      <c r="V101" s="7" t="s">
        <v>406</v>
      </c>
      <c r="W101" s="8">
        <v>16</v>
      </c>
      <c r="X101" s="8">
        <v>743</v>
      </c>
      <c r="Y101" s="7" t="s">
        <v>406</v>
      </c>
      <c r="Z101" s="7">
        <v>16</v>
      </c>
      <c r="AA101" s="8">
        <v>425</v>
      </c>
      <c r="AB101" s="7" t="s">
        <v>406</v>
      </c>
      <c r="AC101" s="8">
        <v>16</v>
      </c>
      <c r="AD101" s="7">
        <v>759</v>
      </c>
      <c r="AE101" s="7" t="s">
        <v>406</v>
      </c>
      <c r="AF101" s="8">
        <v>16</v>
      </c>
      <c r="AG101" s="8">
        <v>104</v>
      </c>
      <c r="AH101" s="2" t="s">
        <v>406</v>
      </c>
      <c r="AI101" s="5">
        <v>16</v>
      </c>
      <c r="AJ101" s="5">
        <v>172</v>
      </c>
      <c r="AK101" s="2" t="s">
        <v>406</v>
      </c>
      <c r="AL101" s="5">
        <v>16</v>
      </c>
      <c r="AM101" s="2">
        <v>333</v>
      </c>
    </row>
    <row r="102" spans="1:39" x14ac:dyDescent="0.25">
      <c r="A102" s="4">
        <v>98</v>
      </c>
      <c r="B102" s="4" t="s">
        <v>28</v>
      </c>
      <c r="C102" s="3" t="s">
        <v>135</v>
      </c>
      <c r="D102" s="4">
        <v>80</v>
      </c>
      <c r="E102" s="3" t="s">
        <v>170</v>
      </c>
      <c r="F102" s="4">
        <v>6</v>
      </c>
      <c r="G102" s="3" t="s">
        <v>1</v>
      </c>
      <c r="H102" s="3">
        <v>870882</v>
      </c>
      <c r="I102" s="3">
        <v>870961</v>
      </c>
      <c r="J102" s="2" t="s">
        <v>30</v>
      </c>
      <c r="K102" s="2" t="s">
        <v>407</v>
      </c>
      <c r="L102" s="5">
        <v>23</v>
      </c>
      <c r="M102" s="7" t="s">
        <v>409</v>
      </c>
      <c r="N102" s="8">
        <v>22</v>
      </c>
      <c r="O102" s="8">
        <v>65</v>
      </c>
      <c r="P102" s="2" t="s">
        <v>409</v>
      </c>
      <c r="Q102" s="5">
        <v>22</v>
      </c>
      <c r="R102" s="5">
        <v>146</v>
      </c>
      <c r="S102" s="7" t="s">
        <v>410</v>
      </c>
      <c r="T102" s="8">
        <v>18</v>
      </c>
      <c r="U102" s="8">
        <v>133</v>
      </c>
      <c r="V102" s="7" t="s">
        <v>407</v>
      </c>
      <c r="W102" s="8">
        <v>23</v>
      </c>
      <c r="X102" s="8">
        <v>259</v>
      </c>
      <c r="Y102" s="7" t="s">
        <v>407</v>
      </c>
      <c r="Z102" s="7">
        <v>23</v>
      </c>
      <c r="AA102" s="8">
        <v>144</v>
      </c>
      <c r="AB102" s="7" t="s">
        <v>407</v>
      </c>
      <c r="AC102" s="8">
        <v>23</v>
      </c>
      <c r="AD102" s="7">
        <v>254</v>
      </c>
      <c r="AE102" s="7" t="s">
        <v>408</v>
      </c>
      <c r="AF102" s="8">
        <v>29</v>
      </c>
      <c r="AG102" s="8">
        <v>37</v>
      </c>
      <c r="AH102" s="2" t="s">
        <v>407</v>
      </c>
      <c r="AI102" s="5">
        <v>23</v>
      </c>
      <c r="AJ102" s="5">
        <v>53</v>
      </c>
      <c r="AK102" s="2" t="s">
        <v>407</v>
      </c>
      <c r="AL102" s="5">
        <v>23</v>
      </c>
      <c r="AM102" s="2">
        <v>140</v>
      </c>
    </row>
    <row r="103" spans="1:39" x14ac:dyDescent="0.25">
      <c r="A103" s="4">
        <v>99</v>
      </c>
      <c r="B103" s="4" t="s">
        <v>15</v>
      </c>
      <c r="C103" s="3" t="s">
        <v>136</v>
      </c>
      <c r="D103" s="4">
        <v>86</v>
      </c>
      <c r="E103" s="3" t="s">
        <v>171</v>
      </c>
      <c r="F103" s="4">
        <v>3</v>
      </c>
      <c r="G103" s="3" t="s">
        <v>0</v>
      </c>
      <c r="H103" s="3">
        <v>90047313</v>
      </c>
      <c r="I103" s="3">
        <v>90047398</v>
      </c>
      <c r="J103" s="2" t="s">
        <v>16</v>
      </c>
      <c r="K103" s="2" t="s">
        <v>17</v>
      </c>
      <c r="L103" s="5">
        <v>22</v>
      </c>
      <c r="M103" s="7" t="s">
        <v>17</v>
      </c>
      <c r="N103" s="8">
        <v>22</v>
      </c>
      <c r="O103" s="8">
        <v>151</v>
      </c>
      <c r="P103" s="2" t="s">
        <v>17</v>
      </c>
      <c r="Q103" s="5">
        <v>22</v>
      </c>
      <c r="R103" s="5">
        <v>19</v>
      </c>
      <c r="S103" s="7" t="s">
        <v>17</v>
      </c>
      <c r="T103" s="8">
        <v>22</v>
      </c>
      <c r="U103" s="8">
        <v>3</v>
      </c>
      <c r="V103" s="7"/>
      <c r="W103" s="8"/>
      <c r="X103" s="8"/>
      <c r="Y103" s="7"/>
      <c r="Z103" s="7"/>
      <c r="AA103" s="8"/>
      <c r="AB103" s="7"/>
      <c r="AC103" s="8"/>
      <c r="AD103" s="7"/>
      <c r="AE103" s="7"/>
      <c r="AF103" s="8"/>
      <c r="AG103" s="8"/>
      <c r="AH103" s="2"/>
      <c r="AI103" s="5"/>
      <c r="AJ103" s="5"/>
      <c r="AK103" s="2"/>
      <c r="AL103" s="5"/>
      <c r="AM103" s="2"/>
    </row>
    <row r="104" spans="1:39" x14ac:dyDescent="0.25">
      <c r="A104" s="4">
        <v>100</v>
      </c>
      <c r="B104" s="4" t="s">
        <v>36</v>
      </c>
      <c r="C104" s="3" t="s">
        <v>137</v>
      </c>
      <c r="D104" s="4">
        <v>111</v>
      </c>
      <c r="E104" s="3" t="s">
        <v>172</v>
      </c>
      <c r="F104" s="4">
        <v>6</v>
      </c>
      <c r="G104" s="3" t="s">
        <v>0</v>
      </c>
      <c r="H104" s="3">
        <v>99481915</v>
      </c>
      <c r="I104" s="3">
        <v>99482025</v>
      </c>
      <c r="J104" s="2" t="s">
        <v>37</v>
      </c>
      <c r="K104" s="2" t="s">
        <v>411</v>
      </c>
      <c r="L104" s="5">
        <v>23</v>
      </c>
      <c r="M104" s="7"/>
      <c r="N104" s="8"/>
      <c r="O104" s="8"/>
      <c r="P104" s="2" t="s">
        <v>411</v>
      </c>
      <c r="Q104" s="5">
        <v>23</v>
      </c>
      <c r="R104" s="5">
        <v>7</v>
      </c>
      <c r="S104" s="7" t="s">
        <v>411</v>
      </c>
      <c r="T104" s="8">
        <v>23</v>
      </c>
      <c r="U104" s="8">
        <v>17</v>
      </c>
      <c r="V104" s="7" t="s">
        <v>411</v>
      </c>
      <c r="W104" s="8">
        <v>23</v>
      </c>
      <c r="X104" s="8">
        <v>3</v>
      </c>
      <c r="Y104" s="7" t="s">
        <v>413</v>
      </c>
      <c r="Z104" s="7">
        <v>20</v>
      </c>
      <c r="AA104" s="8">
        <v>4</v>
      </c>
      <c r="AB104" s="7"/>
      <c r="AC104" s="8"/>
      <c r="AD104" s="7"/>
      <c r="AE104" s="7"/>
      <c r="AF104" s="8"/>
      <c r="AG104" s="8"/>
      <c r="AH104" s="2"/>
      <c r="AI104" s="5"/>
      <c r="AJ104" s="5"/>
      <c r="AK104" s="2" t="s">
        <v>412</v>
      </c>
      <c r="AL104" s="5">
        <v>22</v>
      </c>
      <c r="AM104" s="2">
        <v>3</v>
      </c>
    </row>
    <row r="105" spans="1:39" x14ac:dyDescent="0.25">
      <c r="A105" s="4">
        <v>101</v>
      </c>
      <c r="B105" s="4" t="s">
        <v>455</v>
      </c>
      <c r="C105" s="3" t="s">
        <v>137</v>
      </c>
      <c r="D105" s="4">
        <v>111</v>
      </c>
      <c r="E105" s="3" t="s">
        <v>172</v>
      </c>
      <c r="F105" s="4">
        <v>6</v>
      </c>
      <c r="G105" s="3" t="s">
        <v>0</v>
      </c>
      <c r="H105" s="3">
        <v>99481915</v>
      </c>
      <c r="I105" s="3">
        <v>99482025</v>
      </c>
      <c r="J105" s="2" t="s">
        <v>528</v>
      </c>
      <c r="K105" s="2" t="s">
        <v>414</v>
      </c>
      <c r="L105" s="5">
        <v>22</v>
      </c>
      <c r="M105" s="7" t="s">
        <v>414</v>
      </c>
      <c r="N105" s="8">
        <v>22</v>
      </c>
      <c r="O105" s="8">
        <v>5</v>
      </c>
      <c r="P105" s="2" t="s">
        <v>414</v>
      </c>
      <c r="Q105" s="5">
        <v>22</v>
      </c>
      <c r="R105" s="5">
        <v>40</v>
      </c>
      <c r="S105" s="7" t="s">
        <v>414</v>
      </c>
      <c r="T105" s="8">
        <v>22</v>
      </c>
      <c r="U105" s="8">
        <v>6</v>
      </c>
      <c r="V105" s="7" t="s">
        <v>414</v>
      </c>
      <c r="W105" s="8">
        <v>22</v>
      </c>
      <c r="X105" s="8">
        <v>5</v>
      </c>
      <c r="Y105" s="7" t="s">
        <v>414</v>
      </c>
      <c r="Z105" s="7">
        <v>22</v>
      </c>
      <c r="AA105" s="8">
        <v>4</v>
      </c>
      <c r="AB105" s="7"/>
      <c r="AC105" s="8"/>
      <c r="AD105" s="7"/>
      <c r="AE105" s="7"/>
      <c r="AF105" s="8"/>
      <c r="AG105" s="8"/>
      <c r="AH105" s="2"/>
      <c r="AI105" s="5"/>
      <c r="AJ105" s="5"/>
      <c r="AK105" s="2" t="s">
        <v>414</v>
      </c>
      <c r="AL105" s="5">
        <v>22</v>
      </c>
      <c r="AM105" s="2">
        <v>7</v>
      </c>
    </row>
  </sheetData>
  <mergeCells count="27">
    <mergeCell ref="S3:U3"/>
    <mergeCell ref="V3:X3"/>
    <mergeCell ref="Y3:AA3"/>
    <mergeCell ref="AB3:AD3"/>
    <mergeCell ref="AK2:AM2"/>
    <mergeCell ref="AH2:AJ2"/>
    <mergeCell ref="AE2:AG2"/>
    <mergeCell ref="AB2:AD2"/>
    <mergeCell ref="AH3:AJ3"/>
    <mergeCell ref="AK3:AM3"/>
    <mergeCell ref="AE3:AG3"/>
    <mergeCell ref="A2:A4"/>
    <mergeCell ref="Y2:AA2"/>
    <mergeCell ref="E2:E4"/>
    <mergeCell ref="D2:D4"/>
    <mergeCell ref="C2:C4"/>
    <mergeCell ref="B2:B4"/>
    <mergeCell ref="J2:J4"/>
    <mergeCell ref="F2:I3"/>
    <mergeCell ref="M3:O3"/>
    <mergeCell ref="L2:L4"/>
    <mergeCell ref="K2:K4"/>
    <mergeCell ref="P3:R3"/>
    <mergeCell ref="M2:O2"/>
    <mergeCell ref="P2:R2"/>
    <mergeCell ref="S2:U2"/>
    <mergeCell ref="V2:X2"/>
  </mergeCells>
  <phoneticPr fontId="2" type="noConversion"/>
  <conditionalFormatting sqref="M1">
    <cfRule type="duplicateValues" dxfId="1" priority="12"/>
  </conditionalFormatting>
  <conditionalFormatting sqref="J1:J1048576">
    <cfRule type="duplicateValues" dxfId="0" priority="9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9-23T06:41:04Z</dcterms:modified>
</cp:coreProperties>
</file>